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lipeandreazza/Desktop/TF/PNAS March 2021/Plos NTD/Response to review/"/>
    </mc:Choice>
  </mc:AlternateContent>
  <xr:revisionPtr revIDLastSave="0" documentId="13_ncr:1_{AF0A37F1-83E8-F142-8018-01841058F9A3}" xr6:coauthVersionLast="46" xr6:coauthVersionMax="46" xr10:uidLastSave="{00000000-0000-0000-0000-000000000000}"/>
  <bookViews>
    <workbookView xWindow="0" yWindow="0" windowWidth="28800" windowHeight="18000" xr2:uid="{90495FA4-4C0B-3A41-9898-041613F3B115}"/>
  </bookViews>
  <sheets>
    <sheet name="Fig 1B" sheetId="1" r:id="rId1"/>
    <sheet name="Fig 1C" sheetId="2" r:id="rId2"/>
    <sheet name="Fig 2A" sheetId="3" r:id="rId3"/>
    <sheet name="Fig2B" sheetId="4" r:id="rId4"/>
    <sheet name="Fig 3" sheetId="5" r:id="rId5"/>
    <sheet name="Fig 4" sheetId="6" r:id="rId6"/>
    <sheet name="Fig 4C" sheetId="7" r:id="rId7"/>
    <sheet name="Fig 5" sheetId="8" r:id="rId8"/>
    <sheet name="Fig 6" sheetId="9" r:id="rId9"/>
    <sheet name="S3 FigA" sheetId="10" r:id="rId10"/>
    <sheet name="S3 FigB" sheetId="11" r:id="rId11"/>
    <sheet name="S4 FigA" sheetId="12" r:id="rId12"/>
    <sheet name="S4 FigB" sheetId="13" r:id="rId13"/>
    <sheet name="S4 FigC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7" i="12" l="1"/>
  <c r="C76" i="12"/>
  <c r="C75" i="12"/>
  <c r="C74" i="12"/>
  <c r="F74" i="12" s="1"/>
  <c r="C73" i="12"/>
  <c r="F73" i="12" s="1"/>
  <c r="C72" i="12"/>
  <c r="F72" i="12" s="1"/>
  <c r="C71" i="12"/>
  <c r="F71" i="12" s="1"/>
  <c r="C70" i="12"/>
  <c r="F70" i="12" s="1"/>
  <c r="C69" i="12"/>
  <c r="C68" i="12"/>
  <c r="C67" i="12"/>
  <c r="F67" i="12" s="1"/>
  <c r="C66" i="12"/>
  <c r="F66" i="12" s="1"/>
  <c r="C65" i="12"/>
  <c r="F65" i="12" s="1"/>
  <c r="C64" i="12"/>
  <c r="F64" i="12" s="1"/>
  <c r="C63" i="12"/>
  <c r="F63" i="12" s="1"/>
  <c r="C62" i="12"/>
  <c r="C61" i="12"/>
  <c r="C60" i="12"/>
  <c r="C59" i="12"/>
  <c r="F59" i="12" s="1"/>
  <c r="C58" i="12"/>
  <c r="F58" i="12" s="1"/>
  <c r="C57" i="12"/>
  <c r="F57" i="12" s="1"/>
  <c r="C56" i="12"/>
  <c r="F56" i="12" s="1"/>
  <c r="C55" i="12"/>
  <c r="F55" i="12" s="1"/>
  <c r="C54" i="12"/>
  <c r="C53" i="12"/>
  <c r="C52" i="12"/>
  <c r="C51" i="12"/>
  <c r="F51" i="12" s="1"/>
  <c r="C50" i="12"/>
  <c r="F50" i="12" s="1"/>
  <c r="C49" i="12"/>
  <c r="F49" i="12" s="1"/>
  <c r="C48" i="12"/>
  <c r="F48" i="12" s="1"/>
  <c r="C47" i="12"/>
  <c r="F47" i="12" s="1"/>
  <c r="C46" i="12"/>
  <c r="C45" i="12"/>
  <c r="C44" i="12"/>
  <c r="F77" i="12"/>
  <c r="F76" i="12"/>
  <c r="F75" i="12"/>
  <c r="F69" i="12"/>
  <c r="F68" i="12"/>
  <c r="F62" i="12"/>
  <c r="F61" i="12"/>
  <c r="F60" i="12"/>
  <c r="F54" i="12"/>
  <c r="F53" i="12"/>
  <c r="F52" i="12"/>
  <c r="F46" i="12"/>
  <c r="F45" i="12"/>
  <c r="F44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F38" i="12"/>
  <c r="F39" i="12"/>
  <c r="F5" i="12"/>
  <c r="C39" i="12"/>
  <c r="C38" i="12"/>
  <c r="C37" i="12"/>
  <c r="C36" i="12"/>
  <c r="C35" i="12"/>
  <c r="C34" i="12"/>
  <c r="C33" i="12"/>
  <c r="C32" i="12"/>
  <c r="C31" i="12"/>
  <c r="C30" i="12"/>
  <c r="C29" i="12"/>
  <c r="C28" i="12"/>
  <c r="C27" i="12"/>
  <c r="C26" i="12"/>
  <c r="C25" i="12"/>
  <c r="C24" i="12"/>
  <c r="C23" i="12"/>
  <c r="C22" i="12"/>
  <c r="C21" i="12"/>
  <c r="C20" i="12"/>
  <c r="C19" i="12"/>
  <c r="C18" i="12"/>
  <c r="C17" i="12"/>
  <c r="C16" i="12"/>
  <c r="C15" i="12"/>
  <c r="C14" i="12"/>
  <c r="C13" i="12"/>
  <c r="C12" i="12"/>
  <c r="C11" i="12"/>
  <c r="C10" i="12"/>
  <c r="C9" i="12"/>
  <c r="C8" i="12"/>
  <c r="C7" i="12"/>
  <c r="C6" i="12"/>
  <c r="C5" i="12"/>
</calcChain>
</file>

<file path=xl/sharedStrings.xml><?xml version="1.0" encoding="utf-8"?>
<sst xmlns="http://schemas.openxmlformats.org/spreadsheetml/2006/main" count="126" uniqueCount="56">
  <si>
    <t>Repellency index (%)</t>
  </si>
  <si>
    <t>Control</t>
  </si>
  <si>
    <t>Transfluthrin 0.1 ppm</t>
  </si>
  <si>
    <t>Transfluthrin 1 ppm</t>
  </si>
  <si>
    <t>Transfluthrin 10 ppm</t>
  </si>
  <si>
    <t>Transfluthrin 100 ppm</t>
  </si>
  <si>
    <t>Transfluthrin 1000 ppm</t>
  </si>
  <si>
    <t>DEET</t>
  </si>
  <si>
    <t>Blank</t>
  </si>
  <si>
    <t>Individue</t>
  </si>
  <si>
    <t>Transfluthrin (Sigma)</t>
  </si>
  <si>
    <t>Transfluthrin (Jiangsu Yangnong Chemical Co. Ltd. )</t>
  </si>
  <si>
    <t>Data collected together, and included in statistics, but presented at S3 Fig B (Rockefeller)</t>
  </si>
  <si>
    <t>Electroantenogram peak signal (mV)</t>
  </si>
  <si>
    <t xml:space="preserve">Orlando </t>
  </si>
  <si>
    <t>Data collected together, and included in statistics, but presented at S3 Fig B (Orlando)</t>
  </si>
  <si>
    <t>Rockefeller</t>
  </si>
  <si>
    <t>orco-/-</t>
  </si>
  <si>
    <t>DEET (1ppm)</t>
  </si>
  <si>
    <t>Transfluthrin (1ppm)</t>
  </si>
  <si>
    <t>KDR:ROCK</t>
  </si>
  <si>
    <t xml:space="preserve">Transfluthrin (1ppm) </t>
  </si>
  <si>
    <t xml:space="preserve">Transfluthrin (10ppm) </t>
  </si>
  <si>
    <t xml:space="preserve">1S-cis isomer </t>
  </si>
  <si>
    <t>0 ppm (control)</t>
  </si>
  <si>
    <t>1 ppm</t>
  </si>
  <si>
    <t>10 ppm</t>
  </si>
  <si>
    <t>Transfluthrin (0.1ppm)</t>
  </si>
  <si>
    <t>Transfluthrin + DEET mix</t>
  </si>
  <si>
    <t>France</t>
  </si>
  <si>
    <t>China</t>
  </si>
  <si>
    <t>Brazil</t>
  </si>
  <si>
    <t>Puerto Rico</t>
  </si>
  <si>
    <t>1-Octen-3-ol</t>
  </si>
  <si>
    <t>Lactic acid</t>
  </si>
  <si>
    <t xml:space="preserve">Percentage of modified channels </t>
  </si>
  <si>
    <t>WT</t>
  </si>
  <si>
    <t>KDR</t>
  </si>
  <si>
    <t>Transfluthrin 10uM</t>
  </si>
  <si>
    <t>Knockdown (%)</t>
  </si>
  <si>
    <t xml:space="preserve">Control </t>
  </si>
  <si>
    <t>Transfluthrin (5ppm)</t>
  </si>
  <si>
    <r>
      <t>1</t>
    </r>
    <r>
      <rPr>
        <i/>
        <sz val="12"/>
        <color theme="1"/>
        <rFont val="Calibri"/>
        <family val="2"/>
        <scheme val="minor"/>
      </rPr>
      <t>S-cis</t>
    </r>
    <r>
      <rPr>
        <sz val="12"/>
        <color theme="1"/>
        <rFont val="Calibri"/>
        <family val="2"/>
        <scheme val="minor"/>
      </rPr>
      <t xml:space="preserve"> isomer (5ppm)</t>
    </r>
  </si>
  <si>
    <t>Toxicological assay</t>
  </si>
  <si>
    <t xml:space="preserve">Rockefeller </t>
  </si>
  <si>
    <t xml:space="preserve">Concentration of Transfluthrin </t>
  </si>
  <si>
    <t>Total of individuals</t>
  </si>
  <si>
    <t>Knocked down</t>
  </si>
  <si>
    <t>Alive</t>
  </si>
  <si>
    <t>% of knockdown</t>
  </si>
  <si>
    <t>Letal concentration</t>
  </si>
  <si>
    <t>Average (ppm)</t>
  </si>
  <si>
    <t>Lower 95% confidence interval</t>
  </si>
  <si>
    <t>Upper 95% confidence interval</t>
  </si>
  <si>
    <t>output of SAS-Probit protocol</t>
  </si>
  <si>
    <t>output of SAS Probit protoc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E501F-CAC9-034D-945E-09E527A072F3}">
  <dimension ref="A1:G16"/>
  <sheetViews>
    <sheetView tabSelected="1" workbookViewId="0">
      <selection activeCell="D31" sqref="D31"/>
    </sheetView>
  </sheetViews>
  <sheetFormatPr baseColWidth="10" defaultRowHeight="16" x14ac:dyDescent="0.2"/>
  <cols>
    <col min="3" max="6" width="19" bestFit="1" customWidth="1"/>
    <col min="7" max="7" width="20.5" bestFit="1" customWidth="1"/>
  </cols>
  <sheetData>
    <row r="1" spans="1:7" x14ac:dyDescent="0.2">
      <c r="A1" t="s">
        <v>0</v>
      </c>
    </row>
    <row r="2" spans="1:7" x14ac:dyDescent="0.2">
      <c r="A2" t="s">
        <v>16</v>
      </c>
    </row>
    <row r="3" spans="1:7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1:7" x14ac:dyDescent="0.2">
      <c r="B4" s="2">
        <v>15.46391753</v>
      </c>
      <c r="C4" s="2">
        <v>9.2741935479999995</v>
      </c>
      <c r="D4" s="2">
        <v>47.639484979999999</v>
      </c>
      <c r="E4" s="2">
        <v>63.392857139999997</v>
      </c>
      <c r="F4" s="2">
        <v>89.555657350000004</v>
      </c>
      <c r="G4" s="2">
        <v>92.825112110000006</v>
      </c>
    </row>
    <row r="5" spans="1:7" x14ac:dyDescent="0.2">
      <c r="B5" s="1">
        <v>-18.324607329999999</v>
      </c>
      <c r="C5" s="2">
        <v>2.880658436</v>
      </c>
      <c r="D5" s="2">
        <v>24.305555559999998</v>
      </c>
      <c r="E5" s="2">
        <v>73.961218840000001</v>
      </c>
      <c r="F5" s="2">
        <v>91.666666669999998</v>
      </c>
      <c r="G5" s="2">
        <v>93.442622950000001</v>
      </c>
    </row>
    <row r="6" spans="1:7" x14ac:dyDescent="0.2">
      <c r="B6" s="2">
        <v>4.9107142860000002</v>
      </c>
      <c r="C6" s="2">
        <v>-16.129032259999999</v>
      </c>
      <c r="D6" s="2">
        <v>34</v>
      </c>
      <c r="E6" s="2">
        <v>53.526970949999999</v>
      </c>
      <c r="F6" s="2">
        <v>91.967871489999993</v>
      </c>
      <c r="G6" s="2">
        <v>87.272727270000004</v>
      </c>
    </row>
    <row r="7" spans="1:7" x14ac:dyDescent="0.2">
      <c r="B7" s="2">
        <v>-7.8360891449999999</v>
      </c>
      <c r="C7" s="2">
        <v>0.288575794</v>
      </c>
      <c r="D7" s="2">
        <v>45.914396889999999</v>
      </c>
      <c r="E7" s="2">
        <v>59.21052632</v>
      </c>
      <c r="F7" s="2">
        <v>95.619658119999997</v>
      </c>
      <c r="G7" s="2">
        <v>93.846153849999993</v>
      </c>
    </row>
    <row r="8" spans="1:7" x14ac:dyDescent="0.2">
      <c r="B8" s="2">
        <v>10.439560439999999</v>
      </c>
      <c r="C8" s="2">
        <v>-5.017921147</v>
      </c>
      <c r="D8" s="2">
        <v>58.762886600000002</v>
      </c>
      <c r="E8" s="2">
        <v>62.717770029999997</v>
      </c>
      <c r="F8" s="1">
        <v>92.307692309999993</v>
      </c>
      <c r="G8" s="2">
        <v>91.169049619999996</v>
      </c>
    </row>
    <row r="9" spans="1:7" x14ac:dyDescent="0.2">
      <c r="B9" s="2">
        <v>22.377622379999998</v>
      </c>
      <c r="C9" s="2">
        <v>9.6654275090000006</v>
      </c>
      <c r="D9" s="2">
        <v>24.295774649999998</v>
      </c>
      <c r="E9" s="2">
        <v>68.273092370000001</v>
      </c>
      <c r="F9" s="2">
        <v>94.422310760000002</v>
      </c>
      <c r="G9" s="2">
        <v>95.629672229999997</v>
      </c>
    </row>
    <row r="10" spans="1:7" x14ac:dyDescent="0.2">
      <c r="B10" s="2">
        <v>-22.174603170000001</v>
      </c>
      <c r="C10" s="2">
        <v>-27.35042735</v>
      </c>
      <c r="D10" s="2">
        <v>30.375426619999999</v>
      </c>
      <c r="E10" s="2">
        <v>75.478927200000001</v>
      </c>
      <c r="F10" s="2">
        <v>89.230769230000007</v>
      </c>
      <c r="G10" s="2">
        <v>93.506493509999999</v>
      </c>
    </row>
    <row r="11" spans="1:7" x14ac:dyDescent="0.2">
      <c r="B11" s="2">
        <v>7.3559420849999997</v>
      </c>
      <c r="C11" s="2">
        <v>-10.11904762</v>
      </c>
      <c r="D11" s="2">
        <v>33.333333330000002</v>
      </c>
      <c r="E11" s="2">
        <v>69.963369959999994</v>
      </c>
      <c r="F11" s="2">
        <v>88.590604029999994</v>
      </c>
      <c r="G11" s="2">
        <v>95.884773659999993</v>
      </c>
    </row>
    <row r="12" spans="1:7" x14ac:dyDescent="0.2">
      <c r="B12" s="2">
        <v>8.5714285710000002</v>
      </c>
      <c r="D12" s="2">
        <v>36.162361619999999</v>
      </c>
      <c r="E12" s="2">
        <v>69.433962260000001</v>
      </c>
      <c r="F12" s="2">
        <v>93.723849369999996</v>
      </c>
      <c r="G12" s="2">
        <v>93.548387099999999</v>
      </c>
    </row>
    <row r="13" spans="1:7" x14ac:dyDescent="0.2">
      <c r="B13" s="2">
        <v>-35.195530730000002</v>
      </c>
      <c r="D13" s="2">
        <v>28.085106379999999</v>
      </c>
      <c r="E13" s="2">
        <v>74.077590880000002</v>
      </c>
      <c r="F13" s="2">
        <v>93.75</v>
      </c>
      <c r="G13" s="2">
        <v>94.685990340000004</v>
      </c>
    </row>
    <row r="14" spans="1:7" x14ac:dyDescent="0.2">
      <c r="B14" s="2">
        <v>-10.796703300000001</v>
      </c>
      <c r="D14" s="2">
        <v>32.954545449999998</v>
      </c>
    </row>
    <row r="15" spans="1:7" x14ac:dyDescent="0.2">
      <c r="B15" s="2">
        <v>-7.8341013820000001</v>
      </c>
      <c r="D15" s="2">
        <v>34.28625521</v>
      </c>
    </row>
    <row r="16" spans="1:7" x14ac:dyDescent="0.2">
      <c r="D16" s="2">
        <v>28.12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4B763-495E-5945-8D5F-CFDC8FF4E60F}">
  <dimension ref="A1:D16"/>
  <sheetViews>
    <sheetView workbookViewId="0">
      <selection activeCell="D4" sqref="D4"/>
    </sheetView>
  </sheetViews>
  <sheetFormatPr baseColWidth="10" defaultRowHeight="16" x14ac:dyDescent="0.2"/>
  <cols>
    <col min="2" max="2" width="7" bestFit="1" customWidth="1"/>
    <col min="3" max="3" width="18.83203125" bestFit="1" customWidth="1"/>
    <col min="4" max="4" width="11.5" bestFit="1" customWidth="1"/>
  </cols>
  <sheetData>
    <row r="1" spans="1:4" x14ac:dyDescent="0.2">
      <c r="A1" t="s">
        <v>13</v>
      </c>
    </row>
    <row r="2" spans="1:4" x14ac:dyDescent="0.2">
      <c r="A2" t="s">
        <v>32</v>
      </c>
    </row>
    <row r="4" spans="1:4" x14ac:dyDescent="0.2">
      <c r="B4" t="s">
        <v>1</v>
      </c>
      <c r="C4" t="s">
        <v>10</v>
      </c>
      <c r="D4" t="s">
        <v>33</v>
      </c>
    </row>
    <row r="5" spans="1:4" x14ac:dyDescent="0.2">
      <c r="B5" s="7">
        <v>-9.2999999999999999E-2</v>
      </c>
      <c r="C5" s="7">
        <v>-8.4000000000000005E-2</v>
      </c>
      <c r="D5" s="7">
        <v>-0.90600000000000003</v>
      </c>
    </row>
    <row r="6" spans="1:4" x14ac:dyDescent="0.2">
      <c r="B6" s="7">
        <v>-9.7000000000000003E-2</v>
      </c>
      <c r="C6" s="7">
        <v>-0.123</v>
      </c>
      <c r="D6" s="7">
        <v>-0.61399999999999999</v>
      </c>
    </row>
    <row r="7" spans="1:4" x14ac:dyDescent="0.2">
      <c r="B7" s="7">
        <v>-7.0999999999999994E-2</v>
      </c>
      <c r="C7" s="7">
        <v>-7.6999999999999999E-2</v>
      </c>
      <c r="D7" s="7">
        <v>-0.80800000000000005</v>
      </c>
    </row>
    <row r="8" spans="1:4" x14ac:dyDescent="0.2">
      <c r="B8" s="7">
        <v>-8.5000000000000006E-2</v>
      </c>
      <c r="C8" s="7">
        <v>-7.8E-2</v>
      </c>
      <c r="D8" s="7">
        <v>-0.52700000000000002</v>
      </c>
    </row>
    <row r="9" spans="1:4" x14ac:dyDescent="0.2">
      <c r="B9" s="7">
        <v>-9.6000000000000002E-2</v>
      </c>
      <c r="C9" s="7">
        <v>-5.8000000000000003E-2</v>
      </c>
      <c r="D9" s="7">
        <v>-0.69</v>
      </c>
    </row>
    <row r="10" spans="1:4" x14ac:dyDescent="0.2">
      <c r="B10" s="7">
        <v>-6.2E-2</v>
      </c>
      <c r="C10" s="7">
        <v>-5.8000000000000003E-2</v>
      </c>
      <c r="D10" s="7">
        <v>-0.39600000000000002</v>
      </c>
    </row>
    <row r="11" spans="1:4" x14ac:dyDescent="0.2">
      <c r="B11" s="7">
        <v>-9.7000000000000003E-2</v>
      </c>
      <c r="C11" s="7">
        <v>-0.12</v>
      </c>
      <c r="D11" s="7">
        <v>-1.105</v>
      </c>
    </row>
    <row r="12" spans="1:4" x14ac:dyDescent="0.2">
      <c r="B12" s="7">
        <v>-5.2999999999999999E-2</v>
      </c>
      <c r="C12" s="7">
        <v>-6.0999999999999999E-2</v>
      </c>
      <c r="D12" s="7">
        <v>-1.157</v>
      </c>
    </row>
    <row r="13" spans="1:4" x14ac:dyDescent="0.2">
      <c r="B13" s="7">
        <v>-0.16700000000000001</v>
      </c>
      <c r="C13" s="7">
        <v>-0.121</v>
      </c>
      <c r="D13" s="7">
        <v>-1.103</v>
      </c>
    </row>
    <row r="14" spans="1:4" x14ac:dyDescent="0.2">
      <c r="B14" s="7">
        <v>-7.8E-2</v>
      </c>
      <c r="C14" s="7">
        <v>-7.9000000000000001E-2</v>
      </c>
      <c r="D14" s="7">
        <v>-0.72599999999999998</v>
      </c>
    </row>
    <row r="15" spans="1:4" x14ac:dyDescent="0.2">
      <c r="B15" s="7">
        <v>-0.105</v>
      </c>
      <c r="C15" s="7">
        <v>-8.7999999999999995E-2</v>
      </c>
      <c r="D15" s="7">
        <v>-0.309</v>
      </c>
    </row>
    <row r="16" spans="1:4" x14ac:dyDescent="0.2">
      <c r="B16" s="7">
        <v>-5.5E-2</v>
      </c>
      <c r="C16" s="7">
        <v>-7.4999999999999997E-2</v>
      </c>
      <c r="D16" s="7">
        <v>-0.538000000000000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2FF9B-959A-2243-9EE9-76B098C79A06}">
  <dimension ref="A1:D27"/>
  <sheetViews>
    <sheetView workbookViewId="0">
      <selection activeCell="I24" sqref="I24"/>
    </sheetView>
  </sheetViews>
  <sheetFormatPr baseColWidth="10" defaultRowHeight="16" x14ac:dyDescent="0.2"/>
  <cols>
    <col min="3" max="3" width="44" bestFit="1" customWidth="1"/>
    <col min="4" max="4" width="11.5" bestFit="1" customWidth="1"/>
  </cols>
  <sheetData>
    <row r="1" spans="1:4" x14ac:dyDescent="0.2">
      <c r="A1" t="s">
        <v>13</v>
      </c>
    </row>
    <row r="3" spans="1:4" x14ac:dyDescent="0.2">
      <c r="A3" s="5" t="s">
        <v>14</v>
      </c>
      <c r="B3" s="5"/>
      <c r="C3" s="5"/>
      <c r="D3" s="5"/>
    </row>
    <row r="4" spans="1:4" x14ac:dyDescent="0.2">
      <c r="B4" t="s">
        <v>1</v>
      </c>
      <c r="C4" s="4" t="s">
        <v>11</v>
      </c>
      <c r="D4" t="s">
        <v>33</v>
      </c>
    </row>
    <row r="5" spans="1:4" x14ac:dyDescent="0.2">
      <c r="A5">
        <v>1</v>
      </c>
      <c r="B5">
        <v>-2.86E-2</v>
      </c>
      <c r="C5" s="4">
        <v>-4.0399999999999998E-2</v>
      </c>
      <c r="D5">
        <v>-0.745</v>
      </c>
    </row>
    <row r="6" spans="1:4" x14ac:dyDescent="0.2">
      <c r="A6">
        <v>2</v>
      </c>
      <c r="B6">
        <v>-4.58E-2</v>
      </c>
      <c r="C6" s="4">
        <v>-3.6799999999999999E-2</v>
      </c>
      <c r="D6">
        <v>-0.4486</v>
      </c>
    </row>
    <row r="7" spans="1:4" x14ac:dyDescent="0.2">
      <c r="A7">
        <v>3</v>
      </c>
      <c r="B7">
        <v>-3.4599999999999999E-2</v>
      </c>
      <c r="C7" s="4">
        <v>-5.2600000000000001E-2</v>
      </c>
      <c r="D7">
        <v>-0.61480000000000001</v>
      </c>
    </row>
    <row r="8" spans="1:4" x14ac:dyDescent="0.2">
      <c r="A8">
        <v>4</v>
      </c>
      <c r="B8">
        <v>-5.2999999999999999E-2</v>
      </c>
      <c r="C8" s="4">
        <v>-7.3400000000000007E-2</v>
      </c>
      <c r="D8">
        <v>-0.88819999999999999</v>
      </c>
    </row>
    <row r="9" spans="1:4" x14ac:dyDescent="0.2">
      <c r="A9">
        <v>5</v>
      </c>
      <c r="B9">
        <v>-3.9399999999999998E-2</v>
      </c>
      <c r="C9" s="4">
        <v>-5.0999999999999997E-2</v>
      </c>
      <c r="D9">
        <v>-0.53779999999999994</v>
      </c>
    </row>
    <row r="10" spans="1:4" x14ac:dyDescent="0.2">
      <c r="A10">
        <v>6</v>
      </c>
      <c r="B10">
        <v>-3.5400000000000001E-2</v>
      </c>
      <c r="C10" s="4">
        <v>-8.1199999999999994E-2</v>
      </c>
      <c r="D10">
        <v>-1.2003999999999999</v>
      </c>
    </row>
    <row r="11" spans="1:4" x14ac:dyDescent="0.2">
      <c r="A11">
        <v>7</v>
      </c>
      <c r="B11">
        <v>-5.1200000000000002E-2</v>
      </c>
      <c r="C11" s="4">
        <v>-7.0199999999999999E-2</v>
      </c>
      <c r="D11">
        <v>-1.0204</v>
      </c>
    </row>
    <row r="12" spans="1:4" x14ac:dyDescent="0.2">
      <c r="A12">
        <v>8</v>
      </c>
      <c r="B12">
        <v>-3.9600000000000003E-2</v>
      </c>
      <c r="C12" s="4">
        <v>-7.8600000000000003E-2</v>
      </c>
      <c r="D12">
        <v>-0.59060000000000001</v>
      </c>
    </row>
    <row r="13" spans="1:4" x14ac:dyDescent="0.2">
      <c r="A13">
        <v>9</v>
      </c>
      <c r="B13">
        <v>-7.3800000000000004E-2</v>
      </c>
      <c r="C13" s="4">
        <v>-7.9699999999999993E-2</v>
      </c>
      <c r="D13">
        <v>-0.75160000000000005</v>
      </c>
    </row>
    <row r="14" spans="1:4" x14ac:dyDescent="0.2">
      <c r="A14">
        <v>10</v>
      </c>
      <c r="B14">
        <v>-6.6799999999999998E-2</v>
      </c>
      <c r="C14" s="4">
        <v>-9.6600000000000005E-2</v>
      </c>
      <c r="D14">
        <v>-0.95420000000000005</v>
      </c>
    </row>
    <row r="16" spans="1:4" x14ac:dyDescent="0.2">
      <c r="A16" s="5" t="s">
        <v>16</v>
      </c>
      <c r="B16" s="5"/>
      <c r="C16" s="5"/>
      <c r="D16" s="5"/>
    </row>
    <row r="17" spans="1:4" x14ac:dyDescent="0.2">
      <c r="B17" t="s">
        <v>1</v>
      </c>
      <c r="C17" s="4" t="s">
        <v>11</v>
      </c>
      <c r="D17" t="s">
        <v>33</v>
      </c>
    </row>
    <row r="18" spans="1:4" x14ac:dyDescent="0.2">
      <c r="A18">
        <v>1</v>
      </c>
      <c r="B18">
        <v>-7.3400000000000007E-2</v>
      </c>
      <c r="C18" s="4">
        <v>-5.2400000000000002E-2</v>
      </c>
      <c r="D18">
        <v>-0.56420000000000003</v>
      </c>
    </row>
    <row r="19" spans="1:4" x14ac:dyDescent="0.2">
      <c r="A19">
        <v>2</v>
      </c>
      <c r="B19">
        <v>-4.2599999999999999E-2</v>
      </c>
      <c r="C19" s="4">
        <v>-6.3399999999999998E-2</v>
      </c>
      <c r="D19">
        <v>-0.33979999999999999</v>
      </c>
    </row>
    <row r="20" spans="1:4" x14ac:dyDescent="0.2">
      <c r="A20">
        <v>3</v>
      </c>
      <c r="B20">
        <v>-6.0600000000000001E-2</v>
      </c>
      <c r="C20" s="4">
        <v>-7.1999999999999995E-2</v>
      </c>
      <c r="D20">
        <v>-1.4743999999999999</v>
      </c>
    </row>
    <row r="21" spans="1:4" x14ac:dyDescent="0.2">
      <c r="A21">
        <v>4</v>
      </c>
      <c r="B21">
        <v>-7.2599999999999998E-2</v>
      </c>
      <c r="C21" s="4">
        <v>-6.2199999999999998E-2</v>
      </c>
      <c r="D21">
        <v>-1.4550000000000001</v>
      </c>
    </row>
    <row r="22" spans="1:4" x14ac:dyDescent="0.2">
      <c r="A22">
        <v>5</v>
      </c>
      <c r="B22">
        <v>-5.7799999999999997E-2</v>
      </c>
      <c r="C22" s="4">
        <v>-6.2399999999999997E-2</v>
      </c>
      <c r="D22">
        <v>-0.80059999999999998</v>
      </c>
    </row>
    <row r="23" spans="1:4" x14ac:dyDescent="0.2">
      <c r="A23">
        <v>6</v>
      </c>
      <c r="B23">
        <v>-9.7900000000000001E-2</v>
      </c>
      <c r="C23" s="4">
        <v>-5.6899999999999999E-2</v>
      </c>
      <c r="D23">
        <v>-0.80659999999999998</v>
      </c>
    </row>
    <row r="24" spans="1:4" x14ac:dyDescent="0.2">
      <c r="A24">
        <v>7</v>
      </c>
      <c r="B24">
        <v>-6.8000000000000005E-2</v>
      </c>
      <c r="C24" s="4">
        <v>-6.6400000000000001E-2</v>
      </c>
      <c r="D24">
        <v>-1.1596</v>
      </c>
    </row>
    <row r="25" spans="1:4" x14ac:dyDescent="0.2">
      <c r="A25">
        <v>8</v>
      </c>
      <c r="B25">
        <v>-6.6400000000000001E-2</v>
      </c>
      <c r="C25" s="4">
        <v>-9.3600000000000003E-2</v>
      </c>
      <c r="D25">
        <v>-1.1732</v>
      </c>
    </row>
    <row r="26" spans="1:4" x14ac:dyDescent="0.2">
      <c r="A26">
        <v>9</v>
      </c>
      <c r="B26">
        <v>-0.13239999999999999</v>
      </c>
      <c r="C26" s="4">
        <v>-8.2400000000000001E-2</v>
      </c>
      <c r="D26">
        <v>-0.94799999999999995</v>
      </c>
    </row>
    <row r="27" spans="1:4" x14ac:dyDescent="0.2">
      <c r="A27">
        <v>10</v>
      </c>
      <c r="B27">
        <v>-9.06E-2</v>
      </c>
      <c r="C27" s="4">
        <v>-7.1999999999999995E-2</v>
      </c>
      <c r="D27">
        <v>-1.117</v>
      </c>
    </row>
  </sheetData>
  <mergeCells count="2">
    <mergeCell ref="A3:D3"/>
    <mergeCell ref="A16:D1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27D5A-7FDD-3C4A-8F4A-684694016FBF}">
  <dimension ref="A1:K78"/>
  <sheetViews>
    <sheetView workbookViewId="0">
      <selection activeCell="B2" sqref="B2"/>
    </sheetView>
  </sheetViews>
  <sheetFormatPr baseColWidth="10" defaultRowHeight="16" x14ac:dyDescent="0.2"/>
  <cols>
    <col min="2" max="2" width="26.6640625" bestFit="1" customWidth="1"/>
    <col min="3" max="3" width="28.5" bestFit="1" customWidth="1"/>
    <col min="4" max="4" width="12.83203125" bestFit="1" customWidth="1"/>
    <col min="5" max="5" width="5.1640625" bestFit="1" customWidth="1"/>
    <col min="6" max="6" width="14.33203125" bestFit="1" customWidth="1"/>
    <col min="8" max="8" width="17" bestFit="1" customWidth="1"/>
    <col min="9" max="9" width="13.33203125" bestFit="1" customWidth="1"/>
    <col min="10" max="11" width="26.6640625" bestFit="1" customWidth="1"/>
  </cols>
  <sheetData>
    <row r="1" spans="1:11" x14ac:dyDescent="0.2">
      <c r="A1" t="s">
        <v>43</v>
      </c>
    </row>
    <row r="3" spans="1:11" x14ac:dyDescent="0.2">
      <c r="B3" s="5" t="s">
        <v>44</v>
      </c>
      <c r="C3" s="5"/>
      <c r="D3" s="5"/>
      <c r="E3" s="5"/>
      <c r="F3" s="5"/>
      <c r="H3" s="5" t="s">
        <v>54</v>
      </c>
      <c r="I3" s="5"/>
      <c r="J3" s="5"/>
      <c r="K3" s="5"/>
    </row>
    <row r="4" spans="1:11" x14ac:dyDescent="0.2">
      <c r="B4" t="s">
        <v>45</v>
      </c>
      <c r="C4" t="s">
        <v>46</v>
      </c>
      <c r="D4" t="s">
        <v>47</v>
      </c>
      <c r="E4" t="s">
        <v>48</v>
      </c>
      <c r="F4" t="s">
        <v>49</v>
      </c>
      <c r="H4" t="s">
        <v>50</v>
      </c>
      <c r="I4" t="s">
        <v>51</v>
      </c>
      <c r="J4" t="s">
        <v>52</v>
      </c>
      <c r="K4" t="s">
        <v>53</v>
      </c>
    </row>
    <row r="5" spans="1:11" x14ac:dyDescent="0.2">
      <c r="B5">
        <v>0</v>
      </c>
      <c r="C5">
        <f>SUM(D5:E5)</f>
        <v>20</v>
      </c>
      <c r="D5">
        <v>0</v>
      </c>
      <c r="E5">
        <v>20</v>
      </c>
      <c r="F5">
        <f>(D5/C5)*100</f>
        <v>0</v>
      </c>
      <c r="H5">
        <v>0.01</v>
      </c>
      <c r="I5">
        <v>1.20167</v>
      </c>
      <c r="J5">
        <v>1.0008699999999999</v>
      </c>
      <c r="K5">
        <v>1.3627100000000001</v>
      </c>
    </row>
    <row r="6" spans="1:11" x14ac:dyDescent="0.2">
      <c r="B6">
        <v>0</v>
      </c>
      <c r="C6">
        <f t="shared" ref="C6:C39" si="0">SUM(D6:E6)</f>
        <v>20</v>
      </c>
      <c r="D6">
        <v>0</v>
      </c>
      <c r="E6">
        <v>20</v>
      </c>
      <c r="F6">
        <f t="shared" ref="F6:F39" si="1">(D6/C6)*100</f>
        <v>0</v>
      </c>
      <c r="H6">
        <v>0.02</v>
      </c>
      <c r="I6">
        <v>1.3073900000000001</v>
      </c>
      <c r="J6">
        <v>1.11012</v>
      </c>
      <c r="K6">
        <v>1.4634799999999999</v>
      </c>
    </row>
    <row r="7" spans="1:11" x14ac:dyDescent="0.2">
      <c r="B7">
        <v>0</v>
      </c>
      <c r="C7">
        <f t="shared" si="0"/>
        <v>20</v>
      </c>
      <c r="D7">
        <v>0</v>
      </c>
      <c r="E7">
        <v>20</v>
      </c>
      <c r="F7">
        <f t="shared" si="1"/>
        <v>0</v>
      </c>
      <c r="H7">
        <v>0.03</v>
      </c>
      <c r="I7">
        <v>1.37923</v>
      </c>
      <c r="J7">
        <v>1.18547</v>
      </c>
      <c r="K7">
        <v>1.53135</v>
      </c>
    </row>
    <row r="8" spans="1:11" x14ac:dyDescent="0.2">
      <c r="B8">
        <v>0</v>
      </c>
      <c r="C8">
        <f t="shared" si="0"/>
        <v>20</v>
      </c>
      <c r="D8">
        <v>0</v>
      </c>
      <c r="E8">
        <v>20</v>
      </c>
      <c r="F8">
        <f t="shared" si="1"/>
        <v>0</v>
      </c>
      <c r="H8">
        <v>0.04</v>
      </c>
      <c r="I8">
        <v>1.43587</v>
      </c>
      <c r="J8">
        <v>1.2454499999999999</v>
      </c>
      <c r="K8">
        <v>1.58453</v>
      </c>
    </row>
    <row r="9" spans="1:11" x14ac:dyDescent="0.2">
      <c r="B9">
        <v>0</v>
      </c>
      <c r="C9">
        <f t="shared" si="0"/>
        <v>20</v>
      </c>
      <c r="D9">
        <v>0</v>
      </c>
      <c r="E9">
        <v>20</v>
      </c>
      <c r="F9">
        <f t="shared" si="1"/>
        <v>0</v>
      </c>
      <c r="H9">
        <v>0.05</v>
      </c>
      <c r="I9">
        <v>1.4836499999999999</v>
      </c>
      <c r="J9">
        <v>1.29643</v>
      </c>
      <c r="K9">
        <v>1.62921</v>
      </c>
    </row>
    <row r="10" spans="1:11" x14ac:dyDescent="0.2">
      <c r="B10">
        <v>2</v>
      </c>
      <c r="C10">
        <f t="shared" si="0"/>
        <v>18</v>
      </c>
      <c r="D10">
        <v>1</v>
      </c>
      <c r="E10">
        <v>17</v>
      </c>
      <c r="F10">
        <f t="shared" si="1"/>
        <v>5.5555555555555554</v>
      </c>
      <c r="H10">
        <v>0.06</v>
      </c>
      <c r="I10">
        <v>1.5255700000000001</v>
      </c>
      <c r="J10">
        <v>1.3414200000000001</v>
      </c>
      <c r="K10">
        <v>1.6682699999999999</v>
      </c>
    </row>
    <row r="11" spans="1:11" x14ac:dyDescent="0.2">
      <c r="B11">
        <v>2</v>
      </c>
      <c r="C11">
        <f t="shared" si="0"/>
        <v>19</v>
      </c>
      <c r="D11">
        <v>5</v>
      </c>
      <c r="E11">
        <v>14</v>
      </c>
      <c r="F11">
        <f t="shared" si="1"/>
        <v>26.315789473684209</v>
      </c>
      <c r="H11">
        <v>7.0000000000000007E-2</v>
      </c>
      <c r="I11">
        <v>1.5632999999999999</v>
      </c>
      <c r="J11">
        <v>1.38212</v>
      </c>
      <c r="K11">
        <v>1.70333</v>
      </c>
    </row>
    <row r="12" spans="1:11" x14ac:dyDescent="0.2">
      <c r="B12">
        <v>2</v>
      </c>
      <c r="C12">
        <f t="shared" si="0"/>
        <v>20</v>
      </c>
      <c r="D12">
        <v>4</v>
      </c>
      <c r="E12">
        <v>16</v>
      </c>
      <c r="F12">
        <f t="shared" si="1"/>
        <v>20</v>
      </c>
      <c r="H12">
        <v>0.08</v>
      </c>
      <c r="I12">
        <v>1.5978699999999999</v>
      </c>
      <c r="J12">
        <v>1.4195800000000001</v>
      </c>
      <c r="K12">
        <v>1.7353799999999999</v>
      </c>
    </row>
    <row r="13" spans="1:11" x14ac:dyDescent="0.2">
      <c r="B13">
        <v>2</v>
      </c>
      <c r="C13">
        <f t="shared" si="0"/>
        <v>21</v>
      </c>
      <c r="D13">
        <v>4</v>
      </c>
      <c r="E13">
        <v>17</v>
      </c>
      <c r="F13">
        <f t="shared" si="1"/>
        <v>19.047619047619047</v>
      </c>
      <c r="H13">
        <v>0.09</v>
      </c>
      <c r="I13">
        <v>1.62998</v>
      </c>
      <c r="J13">
        <v>1.45451</v>
      </c>
      <c r="K13">
        <v>1.76509</v>
      </c>
    </row>
    <row r="14" spans="1:11" x14ac:dyDescent="0.2">
      <c r="B14">
        <v>2</v>
      </c>
      <c r="C14">
        <f t="shared" si="0"/>
        <v>20</v>
      </c>
      <c r="D14">
        <v>5</v>
      </c>
      <c r="E14">
        <v>15</v>
      </c>
      <c r="F14">
        <f t="shared" si="1"/>
        <v>25</v>
      </c>
      <c r="H14">
        <v>0.1</v>
      </c>
      <c r="I14">
        <v>1.6600999999999999</v>
      </c>
      <c r="J14">
        <v>1.4873799999999999</v>
      </c>
      <c r="K14">
        <v>1.79291</v>
      </c>
    </row>
    <row r="15" spans="1:11" x14ac:dyDescent="0.2">
      <c r="B15">
        <v>2.2000000000000002</v>
      </c>
      <c r="C15">
        <f t="shared" si="0"/>
        <v>20</v>
      </c>
      <c r="D15">
        <v>8</v>
      </c>
      <c r="E15">
        <v>12</v>
      </c>
      <c r="F15">
        <f t="shared" si="1"/>
        <v>40</v>
      </c>
      <c r="H15">
        <v>0.15</v>
      </c>
      <c r="I15">
        <v>1.7908599999999999</v>
      </c>
      <c r="J15">
        <v>1.63121</v>
      </c>
      <c r="K15">
        <v>1.91333</v>
      </c>
    </row>
    <row r="16" spans="1:11" x14ac:dyDescent="0.2">
      <c r="B16">
        <v>2.2000000000000002</v>
      </c>
      <c r="C16">
        <f t="shared" si="0"/>
        <v>20</v>
      </c>
      <c r="D16">
        <v>14</v>
      </c>
      <c r="E16">
        <v>6</v>
      </c>
      <c r="F16">
        <f t="shared" si="1"/>
        <v>70</v>
      </c>
      <c r="H16">
        <v>0.2</v>
      </c>
      <c r="I16">
        <v>1.9020900000000001</v>
      </c>
      <c r="J16">
        <v>1.7547200000000001</v>
      </c>
      <c r="K16">
        <v>2.0155400000000001</v>
      </c>
    </row>
    <row r="17" spans="2:11" x14ac:dyDescent="0.2">
      <c r="B17">
        <v>2.2000000000000002</v>
      </c>
      <c r="C17">
        <f t="shared" si="0"/>
        <v>20</v>
      </c>
      <c r="D17">
        <v>3</v>
      </c>
      <c r="E17">
        <v>17</v>
      </c>
      <c r="F17">
        <f t="shared" si="1"/>
        <v>15</v>
      </c>
      <c r="H17">
        <v>0.25</v>
      </c>
      <c r="I17">
        <v>2.0030000000000001</v>
      </c>
      <c r="J17">
        <v>1.8673200000000001</v>
      </c>
      <c r="K17">
        <v>2.1084299999999998</v>
      </c>
    </row>
    <row r="18" spans="2:11" x14ac:dyDescent="0.2">
      <c r="B18">
        <v>2.2000000000000002</v>
      </c>
      <c r="C18">
        <f t="shared" si="0"/>
        <v>19</v>
      </c>
      <c r="D18">
        <v>10</v>
      </c>
      <c r="E18">
        <v>9</v>
      </c>
      <c r="F18">
        <f t="shared" si="1"/>
        <v>52.631578947368418</v>
      </c>
      <c r="H18">
        <v>0.3</v>
      </c>
      <c r="I18">
        <v>2.0981800000000002</v>
      </c>
      <c r="J18">
        <v>1.9736400000000001</v>
      </c>
      <c r="K18">
        <v>2.1965699999999999</v>
      </c>
    </row>
    <row r="19" spans="2:11" x14ac:dyDescent="0.2">
      <c r="B19">
        <v>2.2000000000000002</v>
      </c>
      <c r="C19">
        <f t="shared" si="0"/>
        <v>20</v>
      </c>
      <c r="D19">
        <v>3</v>
      </c>
      <c r="E19">
        <v>17</v>
      </c>
      <c r="F19">
        <f t="shared" si="1"/>
        <v>15</v>
      </c>
      <c r="H19">
        <v>0.35</v>
      </c>
      <c r="I19">
        <v>2.19041</v>
      </c>
      <c r="J19">
        <v>2.0762999999999998</v>
      </c>
      <c r="K19">
        <v>2.2828900000000001</v>
      </c>
    </row>
    <row r="20" spans="2:11" x14ac:dyDescent="0.2">
      <c r="B20">
        <v>2.5</v>
      </c>
      <c r="C20">
        <f t="shared" si="0"/>
        <v>17</v>
      </c>
      <c r="D20">
        <v>16</v>
      </c>
      <c r="E20">
        <v>1</v>
      </c>
      <c r="F20">
        <f t="shared" si="1"/>
        <v>94.117647058823522</v>
      </c>
      <c r="H20">
        <v>0.4</v>
      </c>
      <c r="I20">
        <v>2.2816700000000001</v>
      </c>
      <c r="J20">
        <v>2.1769799999999999</v>
      </c>
      <c r="K20">
        <v>2.3697599999999999</v>
      </c>
    </row>
    <row r="21" spans="2:11" x14ac:dyDescent="0.2">
      <c r="B21">
        <v>2.5</v>
      </c>
      <c r="C21">
        <f t="shared" si="0"/>
        <v>19</v>
      </c>
      <c r="D21">
        <v>8</v>
      </c>
      <c r="E21">
        <v>11</v>
      </c>
      <c r="F21">
        <f t="shared" si="1"/>
        <v>42.105263157894733</v>
      </c>
      <c r="H21">
        <v>0.45</v>
      </c>
      <c r="I21">
        <v>2.3735900000000001</v>
      </c>
      <c r="J21">
        <v>2.27678</v>
      </c>
      <c r="K21">
        <v>2.4593799999999999</v>
      </c>
    </row>
    <row r="22" spans="2:11" x14ac:dyDescent="0.2">
      <c r="B22">
        <v>2.5</v>
      </c>
      <c r="C22">
        <f t="shared" si="0"/>
        <v>21</v>
      </c>
      <c r="D22">
        <v>6</v>
      </c>
      <c r="E22">
        <v>15</v>
      </c>
      <c r="F22">
        <f t="shared" si="1"/>
        <v>28.571428571428569</v>
      </c>
      <c r="H22">
        <v>0.5</v>
      </c>
      <c r="I22">
        <v>2.46766</v>
      </c>
      <c r="J22">
        <v>2.3764599999999998</v>
      </c>
      <c r="K22">
        <v>2.5541100000000001</v>
      </c>
    </row>
    <row r="23" spans="2:11" x14ac:dyDescent="0.2">
      <c r="B23">
        <v>2.5</v>
      </c>
      <c r="C23">
        <f t="shared" si="0"/>
        <v>20</v>
      </c>
      <c r="D23">
        <v>16</v>
      </c>
      <c r="E23">
        <v>4</v>
      </c>
      <c r="F23">
        <f t="shared" si="1"/>
        <v>80</v>
      </c>
      <c r="H23">
        <v>0.55000000000000004</v>
      </c>
      <c r="I23">
        <v>2.5654599999999999</v>
      </c>
      <c r="J23">
        <v>2.4767299999999999</v>
      </c>
      <c r="K23">
        <v>2.6565400000000001</v>
      </c>
    </row>
    <row r="24" spans="2:11" x14ac:dyDescent="0.2">
      <c r="B24">
        <v>2.5</v>
      </c>
      <c r="C24">
        <f t="shared" si="0"/>
        <v>20</v>
      </c>
      <c r="D24">
        <v>8</v>
      </c>
      <c r="E24">
        <v>12</v>
      </c>
      <c r="F24">
        <f t="shared" si="1"/>
        <v>40</v>
      </c>
      <c r="H24">
        <v>0.6</v>
      </c>
      <c r="I24">
        <v>2.6688100000000001</v>
      </c>
      <c r="J24">
        <v>2.5785800000000001</v>
      </c>
      <c r="K24">
        <v>2.7695099999999999</v>
      </c>
    </row>
    <row r="25" spans="2:11" x14ac:dyDescent="0.2">
      <c r="B25">
        <v>2.8</v>
      </c>
      <c r="C25">
        <f t="shared" si="0"/>
        <v>16</v>
      </c>
      <c r="D25">
        <v>7</v>
      </c>
      <c r="E25">
        <v>9</v>
      </c>
      <c r="F25">
        <f t="shared" si="1"/>
        <v>43.75</v>
      </c>
      <c r="H25">
        <v>0.65</v>
      </c>
      <c r="I25">
        <v>2.7800099999999999</v>
      </c>
      <c r="J25">
        <v>2.6836899999999999</v>
      </c>
      <c r="K25">
        <v>2.8962300000000001</v>
      </c>
    </row>
    <row r="26" spans="2:11" x14ac:dyDescent="0.2">
      <c r="B26">
        <v>2.8</v>
      </c>
      <c r="C26">
        <f t="shared" si="0"/>
        <v>14</v>
      </c>
      <c r="D26">
        <v>9</v>
      </c>
      <c r="E26" s="3">
        <v>5</v>
      </c>
      <c r="F26">
        <f t="shared" si="1"/>
        <v>64.285714285714292</v>
      </c>
      <c r="H26">
        <v>0.7</v>
      </c>
      <c r="I26">
        <v>2.9022100000000002</v>
      </c>
      <c r="J26">
        <v>2.7948</v>
      </c>
      <c r="K26">
        <v>3.04074</v>
      </c>
    </row>
    <row r="27" spans="2:11" x14ac:dyDescent="0.2">
      <c r="B27">
        <v>2.8</v>
      </c>
      <c r="C27">
        <f t="shared" si="0"/>
        <v>19</v>
      </c>
      <c r="D27">
        <v>13</v>
      </c>
      <c r="E27">
        <v>6</v>
      </c>
      <c r="F27">
        <f t="shared" si="1"/>
        <v>68.421052631578945</v>
      </c>
      <c r="H27">
        <v>0.75</v>
      </c>
      <c r="I27">
        <v>3.0401099999999999</v>
      </c>
      <c r="J27">
        <v>2.9160300000000001</v>
      </c>
      <c r="K27">
        <v>3.2090100000000001</v>
      </c>
    </row>
    <row r="28" spans="2:11" x14ac:dyDescent="0.2">
      <c r="B28">
        <v>2.8</v>
      </c>
      <c r="C28">
        <f t="shared" si="0"/>
        <v>18</v>
      </c>
      <c r="D28">
        <v>15</v>
      </c>
      <c r="E28">
        <v>3</v>
      </c>
      <c r="F28">
        <f t="shared" si="1"/>
        <v>83.333333333333343</v>
      </c>
      <c r="H28">
        <v>0.8</v>
      </c>
      <c r="I28">
        <v>3.2014100000000001</v>
      </c>
      <c r="J28">
        <v>3.0538500000000002</v>
      </c>
      <c r="K28">
        <v>3.4111099999999999</v>
      </c>
    </row>
    <row r="29" spans="2:11" x14ac:dyDescent="0.2">
      <c r="B29">
        <v>2.8</v>
      </c>
      <c r="C29">
        <f t="shared" si="0"/>
        <v>21</v>
      </c>
      <c r="D29">
        <v>13</v>
      </c>
      <c r="E29">
        <v>8</v>
      </c>
      <c r="F29">
        <f t="shared" si="1"/>
        <v>61.904761904761905</v>
      </c>
      <c r="H29">
        <v>0.85</v>
      </c>
      <c r="I29">
        <v>3.4002400000000002</v>
      </c>
      <c r="J29">
        <v>3.2197100000000001</v>
      </c>
      <c r="K29">
        <v>3.6662699999999999</v>
      </c>
    </row>
    <row r="30" spans="2:11" x14ac:dyDescent="0.2">
      <c r="B30">
        <v>3.1</v>
      </c>
      <c r="C30">
        <f t="shared" si="0"/>
        <v>18</v>
      </c>
      <c r="D30">
        <v>16</v>
      </c>
      <c r="E30">
        <v>2</v>
      </c>
      <c r="F30">
        <f t="shared" si="1"/>
        <v>88.888888888888886</v>
      </c>
      <c r="H30">
        <v>0.9</v>
      </c>
      <c r="I30">
        <v>3.6680600000000001</v>
      </c>
      <c r="J30">
        <v>3.4382000000000001</v>
      </c>
      <c r="K30">
        <v>4.0181699999999996</v>
      </c>
    </row>
    <row r="31" spans="2:11" x14ac:dyDescent="0.2">
      <c r="B31">
        <v>3.1</v>
      </c>
      <c r="C31">
        <f t="shared" si="0"/>
        <v>19</v>
      </c>
      <c r="D31">
        <v>17</v>
      </c>
      <c r="E31">
        <v>2</v>
      </c>
      <c r="F31">
        <f t="shared" si="1"/>
        <v>89.473684210526315</v>
      </c>
      <c r="H31">
        <v>0.91</v>
      </c>
      <c r="I31">
        <v>3.7358500000000001</v>
      </c>
      <c r="J31">
        <v>3.49281</v>
      </c>
      <c r="K31">
        <v>4.10853</v>
      </c>
    </row>
    <row r="32" spans="2:11" x14ac:dyDescent="0.2">
      <c r="B32">
        <v>3.1</v>
      </c>
      <c r="C32">
        <f t="shared" si="0"/>
        <v>22</v>
      </c>
      <c r="D32" s="3">
        <v>13</v>
      </c>
      <c r="E32">
        <v>9</v>
      </c>
      <c r="F32">
        <f t="shared" si="1"/>
        <v>59.090909090909093</v>
      </c>
      <c r="H32">
        <v>0.92</v>
      </c>
      <c r="I32">
        <v>3.8109099999999998</v>
      </c>
      <c r="J32">
        <v>3.5529999999999999</v>
      </c>
      <c r="K32">
        <v>4.20913</v>
      </c>
    </row>
    <row r="33" spans="2:11" x14ac:dyDescent="0.2">
      <c r="B33">
        <v>3.1</v>
      </c>
      <c r="C33">
        <f t="shared" si="0"/>
        <v>21</v>
      </c>
      <c r="D33">
        <v>18</v>
      </c>
      <c r="E33">
        <v>3</v>
      </c>
      <c r="F33">
        <f t="shared" si="1"/>
        <v>85.714285714285708</v>
      </c>
      <c r="H33">
        <v>0.93</v>
      </c>
      <c r="I33">
        <v>3.8951899999999999</v>
      </c>
      <c r="J33">
        <v>3.6202399999999999</v>
      </c>
      <c r="K33">
        <v>4.3227500000000001</v>
      </c>
    </row>
    <row r="34" spans="2:11" x14ac:dyDescent="0.2">
      <c r="B34">
        <v>3.1</v>
      </c>
      <c r="C34">
        <f t="shared" si="0"/>
        <v>19</v>
      </c>
      <c r="D34">
        <v>18</v>
      </c>
      <c r="E34">
        <v>1</v>
      </c>
      <c r="F34">
        <f t="shared" si="1"/>
        <v>94.73684210526315</v>
      </c>
      <c r="H34">
        <v>0.94</v>
      </c>
      <c r="I34">
        <v>3.99152</v>
      </c>
      <c r="J34">
        <v>3.6967099999999999</v>
      </c>
      <c r="K34">
        <v>4.4534399999999996</v>
      </c>
    </row>
    <row r="35" spans="2:11" x14ac:dyDescent="0.2">
      <c r="B35">
        <v>3.5</v>
      </c>
      <c r="C35">
        <f t="shared" si="0"/>
        <v>19</v>
      </c>
      <c r="D35">
        <v>15</v>
      </c>
      <c r="E35">
        <v>4</v>
      </c>
      <c r="F35">
        <f t="shared" si="1"/>
        <v>78.94736842105263</v>
      </c>
      <c r="H35">
        <v>0.95</v>
      </c>
      <c r="I35">
        <v>4.1043000000000003</v>
      </c>
      <c r="J35">
        <v>3.7857400000000001</v>
      </c>
      <c r="K35">
        <v>4.6075200000000001</v>
      </c>
    </row>
    <row r="36" spans="2:11" x14ac:dyDescent="0.2">
      <c r="B36">
        <v>3.5</v>
      </c>
      <c r="C36">
        <f t="shared" si="0"/>
        <v>16</v>
      </c>
      <c r="D36">
        <v>14</v>
      </c>
      <c r="E36">
        <v>2</v>
      </c>
      <c r="F36">
        <f t="shared" si="1"/>
        <v>87.5</v>
      </c>
      <c r="H36">
        <v>0.96</v>
      </c>
      <c r="I36">
        <v>4.2408799999999998</v>
      </c>
      <c r="J36">
        <v>3.8928799999999999</v>
      </c>
      <c r="K36">
        <v>4.7956099999999999</v>
      </c>
    </row>
    <row r="37" spans="2:11" x14ac:dyDescent="0.2">
      <c r="B37">
        <v>3.5</v>
      </c>
      <c r="C37">
        <f t="shared" si="0"/>
        <v>15</v>
      </c>
      <c r="D37">
        <v>14</v>
      </c>
      <c r="E37">
        <v>1</v>
      </c>
      <c r="F37">
        <f t="shared" si="1"/>
        <v>93.333333333333329</v>
      </c>
      <c r="H37">
        <v>0.97</v>
      </c>
      <c r="I37">
        <v>4.4150200000000002</v>
      </c>
      <c r="J37">
        <v>4.0285099999999998</v>
      </c>
      <c r="K37">
        <v>5.0377099999999997</v>
      </c>
    </row>
    <row r="38" spans="2:11" x14ac:dyDescent="0.2">
      <c r="B38">
        <v>3.5</v>
      </c>
      <c r="C38">
        <f t="shared" si="0"/>
        <v>17</v>
      </c>
      <c r="D38">
        <v>12</v>
      </c>
      <c r="E38">
        <v>5</v>
      </c>
      <c r="F38">
        <f t="shared" si="1"/>
        <v>70.588235294117652</v>
      </c>
      <c r="H38">
        <v>0.98</v>
      </c>
      <c r="I38">
        <v>4.6576399999999998</v>
      </c>
      <c r="J38">
        <v>4.2158100000000003</v>
      </c>
      <c r="K38">
        <v>5.3790199999999997</v>
      </c>
    </row>
    <row r="39" spans="2:11" x14ac:dyDescent="0.2">
      <c r="B39">
        <v>3.5</v>
      </c>
      <c r="C39">
        <f t="shared" si="0"/>
        <v>15</v>
      </c>
      <c r="D39">
        <v>11</v>
      </c>
      <c r="E39">
        <v>4</v>
      </c>
      <c r="F39">
        <f t="shared" si="1"/>
        <v>73.333333333333329</v>
      </c>
      <c r="H39">
        <v>0.99</v>
      </c>
      <c r="I39">
        <v>5.0673899999999996</v>
      </c>
      <c r="J39">
        <v>4.5281700000000003</v>
      </c>
      <c r="K39">
        <v>5.9653799999999997</v>
      </c>
    </row>
    <row r="42" spans="2:11" x14ac:dyDescent="0.2">
      <c r="B42" s="5" t="s">
        <v>20</v>
      </c>
      <c r="C42" s="5"/>
      <c r="D42" s="5"/>
      <c r="E42" s="5"/>
      <c r="F42" s="5"/>
      <c r="H42" s="5" t="s">
        <v>55</v>
      </c>
      <c r="I42" s="5"/>
      <c r="J42" s="5"/>
      <c r="K42" s="5"/>
    </row>
    <row r="43" spans="2:11" x14ac:dyDescent="0.2">
      <c r="B43" t="s">
        <v>45</v>
      </c>
      <c r="C43" t="s">
        <v>46</v>
      </c>
      <c r="D43" t="s">
        <v>47</v>
      </c>
      <c r="E43" t="s">
        <v>48</v>
      </c>
      <c r="F43" t="s">
        <v>49</v>
      </c>
      <c r="H43" t="s">
        <v>50</v>
      </c>
      <c r="I43" t="s">
        <v>51</v>
      </c>
      <c r="J43" t="s">
        <v>52</v>
      </c>
      <c r="K43" t="s">
        <v>53</v>
      </c>
    </row>
    <row r="44" spans="2:11" x14ac:dyDescent="0.2">
      <c r="B44">
        <v>0</v>
      </c>
      <c r="C44">
        <f>SUM(D44:E44)</f>
        <v>23</v>
      </c>
      <c r="D44">
        <v>0</v>
      </c>
      <c r="E44">
        <v>23</v>
      </c>
      <c r="F44">
        <f>(D44/C44)*100</f>
        <v>0</v>
      </c>
      <c r="H44">
        <v>0.01</v>
      </c>
      <c r="I44">
        <v>12.662369999999999</v>
      </c>
      <c r="J44">
        <v>8.8722600000000007</v>
      </c>
      <c r="K44">
        <v>16.397390000000001</v>
      </c>
    </row>
    <row r="45" spans="2:11" x14ac:dyDescent="0.2">
      <c r="B45">
        <v>0</v>
      </c>
      <c r="C45">
        <f t="shared" ref="C45:C49" si="2">SUM(D45:E45)</f>
        <v>18</v>
      </c>
      <c r="D45">
        <v>0</v>
      </c>
      <c r="E45">
        <v>18</v>
      </c>
      <c r="F45">
        <f t="shared" ref="F45:F78" si="3">(D45/C45)*100</f>
        <v>0</v>
      </c>
      <c r="H45">
        <v>0.02</v>
      </c>
      <c r="I45">
        <v>15.62837</v>
      </c>
      <c r="J45">
        <v>11.3972</v>
      </c>
      <c r="K45">
        <v>19.677320000000002</v>
      </c>
    </row>
    <row r="46" spans="2:11" x14ac:dyDescent="0.2">
      <c r="B46">
        <v>0</v>
      </c>
      <c r="C46">
        <f t="shared" si="2"/>
        <v>211</v>
      </c>
      <c r="D46">
        <v>0</v>
      </c>
      <c r="E46">
        <v>211</v>
      </c>
      <c r="F46">
        <f t="shared" si="3"/>
        <v>0</v>
      </c>
      <c r="H46">
        <v>0.03</v>
      </c>
      <c r="I46">
        <v>17.860900000000001</v>
      </c>
      <c r="J46">
        <v>13.3565</v>
      </c>
      <c r="K46">
        <v>22.09646</v>
      </c>
    </row>
    <row r="47" spans="2:11" x14ac:dyDescent="0.2">
      <c r="B47">
        <v>0</v>
      </c>
      <c r="C47">
        <f t="shared" si="2"/>
        <v>19</v>
      </c>
      <c r="D47">
        <v>0</v>
      </c>
      <c r="E47">
        <v>19</v>
      </c>
      <c r="F47">
        <f t="shared" si="3"/>
        <v>0</v>
      </c>
      <c r="H47">
        <v>0.04</v>
      </c>
      <c r="I47">
        <v>19.748159999999999</v>
      </c>
      <c r="J47">
        <v>15.046810000000001</v>
      </c>
      <c r="K47">
        <v>24.114540000000002</v>
      </c>
    </row>
    <row r="48" spans="2:11" x14ac:dyDescent="0.2">
      <c r="B48">
        <v>0</v>
      </c>
      <c r="C48">
        <f t="shared" si="2"/>
        <v>19</v>
      </c>
      <c r="D48">
        <v>0</v>
      </c>
      <c r="E48">
        <v>19</v>
      </c>
      <c r="F48">
        <f t="shared" si="3"/>
        <v>0</v>
      </c>
      <c r="H48">
        <v>0.05</v>
      </c>
      <c r="I48">
        <v>21.42943</v>
      </c>
      <c r="J48">
        <v>16.5761</v>
      </c>
      <c r="K48">
        <v>25.894739999999999</v>
      </c>
    </row>
    <row r="49" spans="2:11" x14ac:dyDescent="0.2">
      <c r="B49">
        <v>30</v>
      </c>
      <c r="C49">
        <f t="shared" si="2"/>
        <v>22</v>
      </c>
      <c r="D49">
        <v>3</v>
      </c>
      <c r="E49">
        <v>19</v>
      </c>
      <c r="F49">
        <f t="shared" si="3"/>
        <v>13.636363636363635</v>
      </c>
      <c r="H49">
        <v>0.06</v>
      </c>
      <c r="I49">
        <v>22.972770000000001</v>
      </c>
      <c r="J49">
        <v>17.997599999999998</v>
      </c>
      <c r="K49">
        <v>27.516220000000001</v>
      </c>
    </row>
    <row r="50" spans="2:11" x14ac:dyDescent="0.2">
      <c r="B50">
        <v>30</v>
      </c>
      <c r="C50">
        <f>SUM(D50:E50)</f>
        <v>19</v>
      </c>
      <c r="D50">
        <v>3</v>
      </c>
      <c r="E50">
        <v>16</v>
      </c>
      <c r="F50">
        <f t="shared" si="3"/>
        <v>15.789473684210526</v>
      </c>
      <c r="H50">
        <v>7.0000000000000007E-2</v>
      </c>
      <c r="I50">
        <v>24.417159999999999</v>
      </c>
      <c r="J50">
        <v>19.342030000000001</v>
      </c>
      <c r="K50">
        <v>29.02413</v>
      </c>
    </row>
    <row r="51" spans="2:11" x14ac:dyDescent="0.2">
      <c r="B51">
        <v>30</v>
      </c>
      <c r="C51">
        <f>SUM(D51:E51)</f>
        <v>17</v>
      </c>
      <c r="D51">
        <v>2</v>
      </c>
      <c r="E51">
        <v>15</v>
      </c>
      <c r="F51">
        <f t="shared" si="3"/>
        <v>11.76470588235294</v>
      </c>
      <c r="H51">
        <v>0.08</v>
      </c>
      <c r="I51">
        <v>25.787330000000001</v>
      </c>
      <c r="J51">
        <v>20.628959999999999</v>
      </c>
      <c r="K51">
        <v>30.446999999999999</v>
      </c>
    </row>
    <row r="52" spans="2:11" x14ac:dyDescent="0.2">
      <c r="B52">
        <v>30</v>
      </c>
      <c r="C52">
        <f>SUM(D52:E52)</f>
        <v>18</v>
      </c>
      <c r="D52">
        <v>2</v>
      </c>
      <c r="E52">
        <v>16</v>
      </c>
      <c r="F52">
        <f t="shared" si="3"/>
        <v>11.111111111111111</v>
      </c>
      <c r="H52">
        <v>0.09</v>
      </c>
      <c r="I52">
        <v>27.100090000000002</v>
      </c>
      <c r="J52">
        <v>21.871749999999999</v>
      </c>
      <c r="K52">
        <v>31.80416</v>
      </c>
    </row>
    <row r="53" spans="2:11" x14ac:dyDescent="0.2">
      <c r="B53">
        <v>30</v>
      </c>
      <c r="C53">
        <f t="shared" ref="C53:C55" si="4">SUM(D53:E53)</f>
        <v>20</v>
      </c>
      <c r="D53">
        <v>2</v>
      </c>
      <c r="E53">
        <v>18</v>
      </c>
      <c r="F53">
        <f t="shared" si="3"/>
        <v>10</v>
      </c>
      <c r="H53">
        <v>0.1</v>
      </c>
      <c r="I53">
        <v>28.36749</v>
      </c>
      <c r="J53">
        <v>23.079989999999999</v>
      </c>
      <c r="K53">
        <v>33.109459999999999</v>
      </c>
    </row>
    <row r="54" spans="2:11" x14ac:dyDescent="0.2">
      <c r="B54">
        <v>40</v>
      </c>
      <c r="C54">
        <f t="shared" si="4"/>
        <v>20</v>
      </c>
      <c r="D54">
        <v>6</v>
      </c>
      <c r="E54">
        <v>14</v>
      </c>
      <c r="F54">
        <f t="shared" si="3"/>
        <v>30</v>
      </c>
      <c r="H54">
        <v>0.15</v>
      </c>
      <c r="I54">
        <v>34.27722</v>
      </c>
      <c r="J54">
        <v>28.805489999999999</v>
      </c>
      <c r="K54">
        <v>39.148899999999998</v>
      </c>
    </row>
    <row r="55" spans="2:11" x14ac:dyDescent="0.2">
      <c r="B55">
        <v>40</v>
      </c>
      <c r="C55">
        <f t="shared" si="4"/>
        <v>19</v>
      </c>
      <c r="D55">
        <v>1</v>
      </c>
      <c r="E55">
        <v>18</v>
      </c>
      <c r="F55">
        <f t="shared" si="3"/>
        <v>5.2631578947368416</v>
      </c>
      <c r="H55">
        <v>0.2</v>
      </c>
      <c r="I55">
        <v>39.840380000000003</v>
      </c>
      <c r="J55">
        <v>34.295990000000003</v>
      </c>
      <c r="K55">
        <v>44.799460000000003</v>
      </c>
    </row>
    <row r="56" spans="2:11" x14ac:dyDescent="0.2">
      <c r="B56" s="11">
        <v>40</v>
      </c>
      <c r="C56">
        <f t="shared" ref="C56:C78" si="5">SUM(D56:E56)</f>
        <v>17</v>
      </c>
      <c r="D56">
        <v>4</v>
      </c>
      <c r="E56">
        <v>13</v>
      </c>
      <c r="F56">
        <f t="shared" si="3"/>
        <v>23.52941176470588</v>
      </c>
      <c r="H56">
        <v>0.25</v>
      </c>
      <c r="I56">
        <v>45.327350000000003</v>
      </c>
      <c r="J56">
        <v>39.762120000000003</v>
      </c>
      <c r="K56">
        <v>50.382809999999999</v>
      </c>
    </row>
    <row r="57" spans="2:11" x14ac:dyDescent="0.2">
      <c r="B57">
        <v>40</v>
      </c>
      <c r="C57">
        <f t="shared" si="5"/>
        <v>19</v>
      </c>
      <c r="D57">
        <v>4</v>
      </c>
      <c r="E57">
        <v>15</v>
      </c>
      <c r="F57">
        <f t="shared" si="3"/>
        <v>21.052631578947366</v>
      </c>
      <c r="H57">
        <v>0.3</v>
      </c>
      <c r="I57">
        <v>50.895940000000003</v>
      </c>
      <c r="J57">
        <v>45.317540000000001</v>
      </c>
      <c r="K57">
        <v>56.101039999999998</v>
      </c>
    </row>
    <row r="58" spans="2:11" x14ac:dyDescent="0.2">
      <c r="B58">
        <v>40</v>
      </c>
      <c r="C58">
        <f t="shared" si="5"/>
        <v>17</v>
      </c>
      <c r="D58">
        <v>7</v>
      </c>
      <c r="E58">
        <v>10</v>
      </c>
      <c r="F58">
        <f t="shared" si="3"/>
        <v>41.17647058823529</v>
      </c>
      <c r="H58">
        <v>0.35</v>
      </c>
      <c r="I58">
        <v>56.66498</v>
      </c>
      <c r="J58">
        <v>51.036720000000003</v>
      </c>
      <c r="K58">
        <v>62.122509999999998</v>
      </c>
    </row>
    <row r="59" spans="2:11" x14ac:dyDescent="0.2">
      <c r="B59">
        <v>60</v>
      </c>
      <c r="C59">
        <f t="shared" si="5"/>
        <v>18</v>
      </c>
      <c r="D59">
        <v>5</v>
      </c>
      <c r="E59">
        <v>13</v>
      </c>
      <c r="F59">
        <f t="shared" si="3"/>
        <v>27.777777777777779</v>
      </c>
      <c r="H59">
        <v>0.4</v>
      </c>
      <c r="I59">
        <v>62.742759999999997</v>
      </c>
      <c r="J59">
        <v>56.978140000000003</v>
      </c>
      <c r="K59">
        <v>68.614829999999998</v>
      </c>
    </row>
    <row r="60" spans="2:11" x14ac:dyDescent="0.2">
      <c r="B60">
        <v>60</v>
      </c>
      <c r="C60">
        <f t="shared" si="5"/>
        <v>20</v>
      </c>
      <c r="D60">
        <v>8</v>
      </c>
      <c r="E60">
        <v>12</v>
      </c>
      <c r="F60">
        <f t="shared" si="3"/>
        <v>40</v>
      </c>
      <c r="H60">
        <v>0.45</v>
      </c>
      <c r="I60">
        <v>69.242840000000001</v>
      </c>
      <c r="J60">
        <v>63.200060000000001</v>
      </c>
      <c r="K60">
        <v>75.761240000000001</v>
      </c>
    </row>
    <row r="61" spans="2:11" x14ac:dyDescent="0.2">
      <c r="B61">
        <v>60</v>
      </c>
      <c r="C61">
        <f t="shared" si="5"/>
        <v>17</v>
      </c>
      <c r="D61">
        <v>6</v>
      </c>
      <c r="E61">
        <v>11</v>
      </c>
      <c r="F61">
        <f t="shared" si="3"/>
        <v>35.294117647058826</v>
      </c>
      <c r="H61">
        <v>0.5</v>
      </c>
      <c r="I61">
        <v>76.296989999999994</v>
      </c>
      <c r="J61">
        <v>69.776319999999998</v>
      </c>
      <c r="K61">
        <v>83.772019999999998</v>
      </c>
    </row>
    <row r="62" spans="2:11" x14ac:dyDescent="0.2">
      <c r="B62">
        <v>60</v>
      </c>
      <c r="C62">
        <f t="shared" si="5"/>
        <v>19</v>
      </c>
      <c r="D62">
        <v>8</v>
      </c>
      <c r="E62">
        <v>11</v>
      </c>
      <c r="F62">
        <f t="shared" si="3"/>
        <v>42.105263157894733</v>
      </c>
      <c r="H62">
        <v>0.55000000000000004</v>
      </c>
      <c r="I62">
        <v>84.069779999999994</v>
      </c>
      <c r="J62">
        <v>76.812989999999999</v>
      </c>
      <c r="K62">
        <v>92.899810000000002</v>
      </c>
    </row>
    <row r="63" spans="2:11" x14ac:dyDescent="0.2">
      <c r="B63">
        <v>60</v>
      </c>
      <c r="C63">
        <f t="shared" si="5"/>
        <v>18</v>
      </c>
      <c r="D63">
        <v>5</v>
      </c>
      <c r="E63">
        <v>13</v>
      </c>
      <c r="F63">
        <f t="shared" si="3"/>
        <v>27.777777777777779</v>
      </c>
      <c r="H63">
        <v>0.6</v>
      </c>
      <c r="I63">
        <v>92.779319999999998</v>
      </c>
      <c r="J63">
        <v>84.465720000000005</v>
      </c>
      <c r="K63">
        <v>103.4683</v>
      </c>
    </row>
    <row r="64" spans="2:11" x14ac:dyDescent="0.2">
      <c r="B64">
        <v>80</v>
      </c>
      <c r="C64">
        <f t="shared" si="5"/>
        <v>18</v>
      </c>
      <c r="D64">
        <v>10</v>
      </c>
      <c r="E64">
        <v>8</v>
      </c>
      <c r="F64">
        <f t="shared" si="3"/>
        <v>55.555555555555557</v>
      </c>
      <c r="H64">
        <v>0.65</v>
      </c>
      <c r="I64">
        <v>102.73065</v>
      </c>
      <c r="J64">
        <v>92.961619999999996</v>
      </c>
      <c r="K64">
        <v>115.92542</v>
      </c>
    </row>
    <row r="65" spans="2:11" x14ac:dyDescent="0.2">
      <c r="B65">
        <v>80</v>
      </c>
      <c r="C65">
        <f t="shared" si="5"/>
        <v>20</v>
      </c>
      <c r="D65">
        <v>12</v>
      </c>
      <c r="E65">
        <v>8</v>
      </c>
      <c r="F65">
        <f t="shared" si="3"/>
        <v>60</v>
      </c>
      <c r="H65">
        <v>0.7</v>
      </c>
      <c r="I65">
        <v>114.37514</v>
      </c>
      <c r="J65">
        <v>102.63748</v>
      </c>
      <c r="K65">
        <v>130.93958000000001</v>
      </c>
    </row>
    <row r="66" spans="2:11" x14ac:dyDescent="0.2">
      <c r="B66">
        <v>80</v>
      </c>
      <c r="C66">
        <f t="shared" si="5"/>
        <v>21</v>
      </c>
      <c r="D66">
        <v>10</v>
      </c>
      <c r="E66">
        <v>11</v>
      </c>
      <c r="F66">
        <f t="shared" si="3"/>
        <v>47.619047619047613</v>
      </c>
      <c r="H66">
        <v>0.75</v>
      </c>
      <c r="I66">
        <v>128.42644999999999</v>
      </c>
      <c r="J66">
        <v>114.01776</v>
      </c>
      <c r="K66">
        <v>149.58555999999999</v>
      </c>
    </row>
    <row r="67" spans="2:11" x14ac:dyDescent="0.2">
      <c r="B67">
        <v>80</v>
      </c>
      <c r="C67">
        <f t="shared" si="5"/>
        <v>24</v>
      </c>
      <c r="D67">
        <v>5</v>
      </c>
      <c r="E67">
        <v>19</v>
      </c>
      <c r="F67">
        <f t="shared" si="3"/>
        <v>20.833333333333336</v>
      </c>
      <c r="H67">
        <v>0.8</v>
      </c>
      <c r="I67">
        <v>146.11385000000001</v>
      </c>
      <c r="J67">
        <v>127.98918999999999</v>
      </c>
      <c r="K67">
        <v>173.74995000000001</v>
      </c>
    </row>
    <row r="68" spans="2:11" x14ac:dyDescent="0.2">
      <c r="B68">
        <v>120</v>
      </c>
      <c r="C68">
        <f>SUM(D68:E68)</f>
        <v>15</v>
      </c>
      <c r="D68">
        <v>10</v>
      </c>
      <c r="E68">
        <v>5</v>
      </c>
      <c r="F68">
        <f>(D68/C68)*100</f>
        <v>66.666666666666657</v>
      </c>
      <c r="H68">
        <v>0.85</v>
      </c>
      <c r="I68">
        <v>169.82795999999999</v>
      </c>
      <c r="J68">
        <v>146.24593999999999</v>
      </c>
      <c r="K68">
        <v>207.17412999999999</v>
      </c>
    </row>
    <row r="69" spans="2:11" x14ac:dyDescent="0.2">
      <c r="B69">
        <v>120</v>
      </c>
      <c r="C69">
        <f>SUM(D69:E69)</f>
        <v>20</v>
      </c>
      <c r="D69">
        <v>14</v>
      </c>
      <c r="E69">
        <v>6</v>
      </c>
      <c r="F69">
        <f>(D69/C69)*100</f>
        <v>70</v>
      </c>
      <c r="H69">
        <v>0.9</v>
      </c>
      <c r="I69">
        <v>205.20783</v>
      </c>
      <c r="J69">
        <v>172.71449000000001</v>
      </c>
      <c r="K69">
        <v>258.87943999999999</v>
      </c>
    </row>
    <row r="70" spans="2:11" x14ac:dyDescent="0.2">
      <c r="B70">
        <v>120</v>
      </c>
      <c r="C70">
        <f>SUM(D70:E70)</f>
        <v>17</v>
      </c>
      <c r="D70">
        <v>11</v>
      </c>
      <c r="E70">
        <v>6</v>
      </c>
      <c r="F70">
        <f>(D70/C70)*100</f>
        <v>64.705882352941174</v>
      </c>
      <c r="H70">
        <v>0.91</v>
      </c>
      <c r="I70">
        <v>214.80483000000001</v>
      </c>
      <c r="J70">
        <v>179.76401999999999</v>
      </c>
      <c r="K70">
        <v>273.23975000000002</v>
      </c>
    </row>
    <row r="71" spans="2:11" x14ac:dyDescent="0.2">
      <c r="B71">
        <v>120</v>
      </c>
      <c r="C71">
        <f>SUM(D71:E71)</f>
        <v>20</v>
      </c>
      <c r="D71">
        <v>15</v>
      </c>
      <c r="E71">
        <v>5</v>
      </c>
      <c r="F71">
        <f>(D71/C71)*100</f>
        <v>75</v>
      </c>
      <c r="H71">
        <v>0.92</v>
      </c>
      <c r="I71">
        <v>225.73998</v>
      </c>
      <c r="J71">
        <v>187.73732999999999</v>
      </c>
      <c r="K71">
        <v>289.76218999999998</v>
      </c>
    </row>
    <row r="72" spans="2:11" x14ac:dyDescent="0.2">
      <c r="B72">
        <v>120</v>
      </c>
      <c r="C72">
        <f>SUM(D72:E72)</f>
        <v>17</v>
      </c>
      <c r="D72">
        <v>12</v>
      </c>
      <c r="E72">
        <v>5</v>
      </c>
      <c r="F72">
        <f>(D72/C72)*100</f>
        <v>70.588235294117652</v>
      </c>
      <c r="H72">
        <v>0.93</v>
      </c>
      <c r="I72">
        <v>238.4074</v>
      </c>
      <c r="J72">
        <v>196.90021999999999</v>
      </c>
      <c r="K72">
        <v>309.10545000000002</v>
      </c>
    </row>
    <row r="73" spans="2:11" x14ac:dyDescent="0.2">
      <c r="B73">
        <v>150</v>
      </c>
      <c r="C73">
        <f>SUM(D73:E73)</f>
        <v>25</v>
      </c>
      <c r="D73">
        <v>23</v>
      </c>
      <c r="E73">
        <v>2</v>
      </c>
      <c r="F73">
        <f>(D73/C73)*100</f>
        <v>92</v>
      </c>
      <c r="H73">
        <v>0.94</v>
      </c>
      <c r="I73">
        <v>253.39702</v>
      </c>
      <c r="J73">
        <v>207.64823000000001</v>
      </c>
      <c r="K73">
        <v>332.26335999999998</v>
      </c>
    </row>
    <row r="74" spans="2:11" x14ac:dyDescent="0.2">
      <c r="B74">
        <v>150</v>
      </c>
      <c r="C74">
        <f>SUM(D74:E74)</f>
        <v>18</v>
      </c>
      <c r="D74">
        <v>16</v>
      </c>
      <c r="E74">
        <v>2</v>
      </c>
      <c r="F74">
        <f>(D74/C74)*100</f>
        <v>88.888888888888886</v>
      </c>
      <c r="H74">
        <v>0.95</v>
      </c>
      <c r="I74">
        <v>271.64648999999997</v>
      </c>
      <c r="J74">
        <v>220.60606000000001</v>
      </c>
      <c r="K74">
        <v>360.83004</v>
      </c>
    </row>
    <row r="75" spans="2:11" x14ac:dyDescent="0.2">
      <c r="B75">
        <v>150</v>
      </c>
      <c r="C75">
        <f>SUM(D75:E75)</f>
        <v>22</v>
      </c>
      <c r="D75">
        <v>20</v>
      </c>
      <c r="E75">
        <v>2</v>
      </c>
      <c r="F75">
        <f>(D75/C75)*100</f>
        <v>90.909090909090907</v>
      </c>
      <c r="H75">
        <v>0.96</v>
      </c>
      <c r="I75">
        <v>294.77337</v>
      </c>
      <c r="J75">
        <v>236.84338</v>
      </c>
      <c r="K75">
        <v>397.58452</v>
      </c>
    </row>
    <row r="76" spans="2:11" x14ac:dyDescent="0.2">
      <c r="B76">
        <v>150</v>
      </c>
      <c r="C76">
        <f>SUM(D76:E76)</f>
        <v>16</v>
      </c>
      <c r="D76">
        <v>12</v>
      </c>
      <c r="E76">
        <v>4</v>
      </c>
      <c r="F76">
        <f>(D76/C76)*100</f>
        <v>75</v>
      </c>
      <c r="H76">
        <v>0.97</v>
      </c>
      <c r="I76">
        <v>325.92036999999999</v>
      </c>
      <c r="J76">
        <v>258.41985</v>
      </c>
      <c r="K76">
        <v>447.99475999999999</v>
      </c>
    </row>
    <row r="77" spans="2:11" x14ac:dyDescent="0.2">
      <c r="B77">
        <v>150</v>
      </c>
      <c r="C77">
        <f>SUM(D77:E77)</f>
        <v>18</v>
      </c>
      <c r="D77">
        <v>15</v>
      </c>
      <c r="E77">
        <v>3</v>
      </c>
      <c r="F77">
        <f>(D77/C77)*100</f>
        <v>83.333333333333343</v>
      </c>
      <c r="H77">
        <v>0.98</v>
      </c>
      <c r="I77">
        <v>372.47834999999998</v>
      </c>
      <c r="J77">
        <v>290.12416999999999</v>
      </c>
      <c r="K77">
        <v>525.12917000000004</v>
      </c>
    </row>
    <row r="78" spans="2:11" x14ac:dyDescent="0.2">
      <c r="H78">
        <v>0.99</v>
      </c>
      <c r="I78">
        <v>459.72667000000001</v>
      </c>
      <c r="J78">
        <v>348.06335999999999</v>
      </c>
      <c r="K78">
        <v>674.75561000000005</v>
      </c>
    </row>
  </sheetData>
  <mergeCells count="4">
    <mergeCell ref="B3:F3"/>
    <mergeCell ref="B42:F42"/>
    <mergeCell ref="H42:K42"/>
    <mergeCell ref="H3:K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2AE05-3DDB-404D-BD2B-D39B668F99F8}">
  <dimension ref="A1:C11"/>
  <sheetViews>
    <sheetView workbookViewId="0">
      <selection activeCell="D5" sqref="D5"/>
    </sheetView>
  </sheetViews>
  <sheetFormatPr baseColWidth="10" defaultRowHeight="16" x14ac:dyDescent="0.2"/>
  <sheetData>
    <row r="1" spans="1:3" x14ac:dyDescent="0.2">
      <c r="A1" t="s">
        <v>35</v>
      </c>
    </row>
    <row r="2" spans="1:3" x14ac:dyDescent="0.2">
      <c r="B2" s="5" t="s">
        <v>38</v>
      </c>
      <c r="C2" s="5"/>
    </row>
    <row r="3" spans="1:3" x14ac:dyDescent="0.2">
      <c r="B3" t="s">
        <v>36</v>
      </c>
      <c r="C3" t="s">
        <v>37</v>
      </c>
    </row>
    <row r="4" spans="1:3" x14ac:dyDescent="0.2">
      <c r="B4">
        <v>89.682100000000005</v>
      </c>
      <c r="C4">
        <v>3.2854999999999999</v>
      </c>
    </row>
    <row r="5" spans="1:3" x14ac:dyDescent="0.2">
      <c r="B5">
        <v>77.779700000000005</v>
      </c>
      <c r="C5">
        <v>2.3433000000000002</v>
      </c>
    </row>
    <row r="6" spans="1:3" x14ac:dyDescent="0.2">
      <c r="B6">
        <v>50.680500000000002</v>
      </c>
      <c r="C6">
        <v>4.2809999999999997</v>
      </c>
    </row>
    <row r="7" spans="1:3" x14ac:dyDescent="0.2">
      <c r="B7">
        <v>68.020300000000006</v>
      </c>
      <c r="C7">
        <v>1.4893000000000001</v>
      </c>
    </row>
    <row r="8" spans="1:3" x14ac:dyDescent="0.2">
      <c r="B8">
        <v>56.678400000000003</v>
      </c>
      <c r="C8">
        <v>4.6329000000000002</v>
      </c>
    </row>
    <row r="9" spans="1:3" x14ac:dyDescent="0.2">
      <c r="C9">
        <v>6.3837999999999999</v>
      </c>
    </row>
    <row r="10" spans="1:3" x14ac:dyDescent="0.2">
      <c r="C10">
        <v>11.9428</v>
      </c>
    </row>
    <row r="11" spans="1:3" x14ac:dyDescent="0.2">
      <c r="C11">
        <v>21.743200000000002</v>
      </c>
    </row>
  </sheetData>
  <mergeCells count="1">
    <mergeCell ref="B2:C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C93E7-BA67-5C47-BE53-4EB25C2E5030}">
  <dimension ref="A1:D6"/>
  <sheetViews>
    <sheetView workbookViewId="0">
      <selection activeCell="D7" sqref="D7"/>
    </sheetView>
  </sheetViews>
  <sheetFormatPr baseColWidth="10" defaultRowHeight="16" x14ac:dyDescent="0.2"/>
  <cols>
    <col min="3" max="3" width="18.33203125" bestFit="1" customWidth="1"/>
    <col min="4" max="4" width="19" bestFit="1" customWidth="1"/>
  </cols>
  <sheetData>
    <row r="1" spans="1:4" x14ac:dyDescent="0.2">
      <c r="A1" t="s">
        <v>39</v>
      </c>
    </row>
    <row r="2" spans="1:4" x14ac:dyDescent="0.2">
      <c r="A2" t="s">
        <v>16</v>
      </c>
    </row>
    <row r="3" spans="1:4" x14ac:dyDescent="0.2">
      <c r="B3" t="s">
        <v>40</v>
      </c>
      <c r="C3" t="s">
        <v>41</v>
      </c>
      <c r="D3" t="s">
        <v>42</v>
      </c>
    </row>
    <row r="4" spans="1:4" x14ac:dyDescent="0.2">
      <c r="B4">
        <v>0</v>
      </c>
      <c r="C4">
        <v>100</v>
      </c>
      <c r="D4">
        <v>0</v>
      </c>
    </row>
    <row r="5" spans="1:4" x14ac:dyDescent="0.2">
      <c r="B5">
        <v>0</v>
      </c>
      <c r="C5">
        <v>100</v>
      </c>
      <c r="D5">
        <v>0</v>
      </c>
    </row>
    <row r="6" spans="1:4" x14ac:dyDescent="0.2">
      <c r="B6">
        <v>0</v>
      </c>
      <c r="C6">
        <v>100</v>
      </c>
      <c r="D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693C4-92CF-EA46-9B6E-5703FA103741}">
  <dimension ref="A1:C15"/>
  <sheetViews>
    <sheetView workbookViewId="0">
      <selection activeCell="A2" sqref="A2"/>
    </sheetView>
  </sheetViews>
  <sheetFormatPr baseColWidth="10" defaultRowHeight="16" x14ac:dyDescent="0.2"/>
  <sheetData>
    <row r="1" spans="1:3" x14ac:dyDescent="0.2">
      <c r="A1" t="s">
        <v>0</v>
      </c>
    </row>
    <row r="2" spans="1:3" x14ac:dyDescent="0.2">
      <c r="A2" t="s">
        <v>16</v>
      </c>
    </row>
    <row r="3" spans="1:3" x14ac:dyDescent="0.2">
      <c r="B3" t="s">
        <v>1</v>
      </c>
      <c r="C3" t="s">
        <v>7</v>
      </c>
    </row>
    <row r="4" spans="1:3" x14ac:dyDescent="0.2">
      <c r="B4" s="2">
        <v>15.46391753</v>
      </c>
      <c r="C4" s="2">
        <v>65.638766520000004</v>
      </c>
    </row>
    <row r="5" spans="1:3" x14ac:dyDescent="0.2">
      <c r="B5" s="1">
        <v>-18.324607329999999</v>
      </c>
      <c r="C5" s="2">
        <v>69.491525420000002</v>
      </c>
    </row>
    <row r="6" spans="1:3" x14ac:dyDescent="0.2">
      <c r="B6" s="2">
        <v>4.9107142860000002</v>
      </c>
      <c r="C6" s="2">
        <v>57.777777780000001</v>
      </c>
    </row>
    <row r="7" spans="1:3" x14ac:dyDescent="0.2">
      <c r="B7" s="2">
        <v>-7.8360891449999999</v>
      </c>
      <c r="C7" s="2">
        <v>38.917748920000001</v>
      </c>
    </row>
    <row r="8" spans="1:3" x14ac:dyDescent="0.2">
      <c r="B8" s="2">
        <v>10.439560439999999</v>
      </c>
      <c r="C8" s="2">
        <v>45.644599300000003</v>
      </c>
    </row>
    <row r="9" spans="1:3" x14ac:dyDescent="0.2">
      <c r="B9" s="2">
        <v>22.377622379999998</v>
      </c>
      <c r="C9" s="2">
        <v>43.459915610000003</v>
      </c>
    </row>
    <row r="10" spans="1:3" x14ac:dyDescent="0.2">
      <c r="B10" s="2">
        <v>-22.174603170000001</v>
      </c>
      <c r="C10" s="2">
        <v>42.68292683</v>
      </c>
    </row>
    <row r="11" spans="1:3" x14ac:dyDescent="0.2">
      <c r="B11" s="2">
        <v>7.3559420849999997</v>
      </c>
      <c r="C11" s="2">
        <v>38.18897638</v>
      </c>
    </row>
    <row r="12" spans="1:3" x14ac:dyDescent="0.2">
      <c r="B12" s="2">
        <v>8.5714285710000002</v>
      </c>
      <c r="C12" s="2">
        <v>35.466666670000002</v>
      </c>
    </row>
    <row r="13" spans="1:3" x14ac:dyDescent="0.2">
      <c r="B13" s="2">
        <v>-35.195530730000002</v>
      </c>
      <c r="C13" s="2">
        <v>60.60606061</v>
      </c>
    </row>
    <row r="14" spans="1:3" x14ac:dyDescent="0.2">
      <c r="B14" s="2">
        <v>-10.796703300000001</v>
      </c>
      <c r="C14" s="2">
        <v>46.599496219999999</v>
      </c>
    </row>
    <row r="15" spans="1:3" x14ac:dyDescent="0.2">
      <c r="B15" s="2">
        <v>-7.834101382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5C54D-9BA3-E345-9D44-3921F5B4D68D}">
  <dimension ref="A1:I26"/>
  <sheetViews>
    <sheetView workbookViewId="0">
      <selection activeCell="D35" sqref="D35"/>
    </sheetView>
  </sheetViews>
  <sheetFormatPr baseColWidth="10" defaultRowHeight="16" x14ac:dyDescent="0.2"/>
  <cols>
    <col min="4" max="4" width="18.83203125" bestFit="1" customWidth="1"/>
    <col min="7" max="7" width="11.5" bestFit="1" customWidth="1"/>
    <col min="9" max="9" width="77.83203125" bestFit="1" customWidth="1"/>
  </cols>
  <sheetData>
    <row r="1" spans="1:9" x14ac:dyDescent="0.2">
      <c r="A1" t="s">
        <v>13</v>
      </c>
    </row>
    <row r="2" spans="1:9" x14ac:dyDescent="0.2">
      <c r="A2" t="s">
        <v>14</v>
      </c>
      <c r="B2" s="6"/>
      <c r="C2" s="6"/>
      <c r="D2" s="6"/>
      <c r="E2" s="6"/>
      <c r="F2" s="6"/>
      <c r="G2" s="6"/>
      <c r="I2" t="s">
        <v>15</v>
      </c>
    </row>
    <row r="3" spans="1:9" x14ac:dyDescent="0.2">
      <c r="B3" s="4" t="s">
        <v>9</v>
      </c>
      <c r="C3" s="4" t="s">
        <v>8</v>
      </c>
      <c r="D3" s="4" t="s">
        <v>10</v>
      </c>
      <c r="E3" s="4" t="s">
        <v>34</v>
      </c>
      <c r="F3" s="4" t="s">
        <v>7</v>
      </c>
      <c r="G3" t="s">
        <v>33</v>
      </c>
      <c r="I3" s="4" t="s">
        <v>11</v>
      </c>
    </row>
    <row r="4" spans="1:9" x14ac:dyDescent="0.2">
      <c r="B4">
        <v>1</v>
      </c>
      <c r="C4">
        <v>-2.86E-2</v>
      </c>
      <c r="D4">
        <v>-3.4599999999999999E-2</v>
      </c>
      <c r="E4">
        <v>-8.5400000000000004E-2</v>
      </c>
      <c r="F4">
        <v>-0.1812</v>
      </c>
      <c r="G4">
        <v>-0.745</v>
      </c>
      <c r="I4" s="4">
        <v>-4.0399999999999998E-2</v>
      </c>
    </row>
    <row r="5" spans="1:9" x14ac:dyDescent="0.2">
      <c r="B5">
        <v>2</v>
      </c>
      <c r="C5">
        <v>-4.58E-2</v>
      </c>
      <c r="D5">
        <v>-4.2000000000000003E-2</v>
      </c>
      <c r="E5">
        <v>-0.39660000000000001</v>
      </c>
      <c r="F5">
        <v>-0.25619999999999998</v>
      </c>
      <c r="G5">
        <v>-0.4486</v>
      </c>
      <c r="I5" s="4">
        <v>-3.6799999999999999E-2</v>
      </c>
    </row>
    <row r="6" spans="1:9" x14ac:dyDescent="0.2">
      <c r="B6">
        <v>3</v>
      </c>
      <c r="C6">
        <v>-3.4599999999999999E-2</v>
      </c>
      <c r="D6">
        <v>-3.78E-2</v>
      </c>
      <c r="E6">
        <v>-0.20399999999999999</v>
      </c>
      <c r="F6">
        <v>-7.0599999999999996E-2</v>
      </c>
      <c r="G6">
        <v>-0.61480000000000001</v>
      </c>
      <c r="I6" s="4">
        <v>-5.2600000000000001E-2</v>
      </c>
    </row>
    <row r="7" spans="1:9" x14ac:dyDescent="0.2">
      <c r="B7">
        <v>4</v>
      </c>
      <c r="C7">
        <v>-5.2999999999999999E-2</v>
      </c>
      <c r="D7">
        <v>-5.2999999999999999E-2</v>
      </c>
      <c r="E7">
        <v>-0.44719999999999999</v>
      </c>
      <c r="F7">
        <v>-0.16020000000000001</v>
      </c>
      <c r="G7">
        <v>-0.88819999999999999</v>
      </c>
      <c r="I7" s="4">
        <v>-7.3400000000000007E-2</v>
      </c>
    </row>
    <row r="8" spans="1:9" x14ac:dyDescent="0.2">
      <c r="B8">
        <v>5</v>
      </c>
      <c r="C8">
        <v>-3.9399999999999998E-2</v>
      </c>
      <c r="D8">
        <v>-4.3999999999999997E-2</v>
      </c>
      <c r="E8">
        <v>-0.24940000000000001</v>
      </c>
      <c r="F8">
        <v>-9.9199999999999997E-2</v>
      </c>
      <c r="G8">
        <v>-0.53779999999999994</v>
      </c>
      <c r="I8" s="4">
        <v>-5.0999999999999997E-2</v>
      </c>
    </row>
    <row r="9" spans="1:9" x14ac:dyDescent="0.2">
      <c r="B9">
        <v>6</v>
      </c>
      <c r="C9">
        <v>-3.5400000000000001E-2</v>
      </c>
      <c r="D9">
        <v>-5.5399999999999998E-2</v>
      </c>
      <c r="E9">
        <v>-0.35539999999999999</v>
      </c>
      <c r="F9">
        <v>-0.55579999999999996</v>
      </c>
      <c r="G9">
        <v>-1.2003999999999999</v>
      </c>
      <c r="I9" s="4">
        <v>-8.1199999999999994E-2</v>
      </c>
    </row>
    <row r="10" spans="1:9" x14ac:dyDescent="0.2">
      <c r="B10">
        <v>7</v>
      </c>
      <c r="C10">
        <v>-5.1200000000000002E-2</v>
      </c>
      <c r="D10">
        <v>-6.6000000000000003E-2</v>
      </c>
      <c r="E10">
        <v>-0.18959999999999999</v>
      </c>
      <c r="F10">
        <v>-0.69599999999999995</v>
      </c>
      <c r="G10">
        <v>-1.0204</v>
      </c>
      <c r="I10" s="4">
        <v>-7.0199999999999999E-2</v>
      </c>
    </row>
    <row r="11" spans="1:9" x14ac:dyDescent="0.2">
      <c r="B11">
        <v>8</v>
      </c>
      <c r="C11">
        <v>-3.9600000000000003E-2</v>
      </c>
      <c r="D11">
        <v>-6.88E-2</v>
      </c>
      <c r="E11">
        <v>-0.16059999999999999</v>
      </c>
      <c r="F11">
        <v>-0.33779999999999999</v>
      </c>
      <c r="G11">
        <v>-0.59060000000000001</v>
      </c>
      <c r="I11" s="4">
        <v>-7.8600000000000003E-2</v>
      </c>
    </row>
    <row r="12" spans="1:9" x14ac:dyDescent="0.2">
      <c r="B12">
        <v>9</v>
      </c>
      <c r="C12">
        <v>-7.3800000000000004E-2</v>
      </c>
      <c r="D12">
        <v>-7.3899999999999993E-2</v>
      </c>
      <c r="E12">
        <v>-0.27979999999999999</v>
      </c>
      <c r="F12">
        <v>-0.39800000000000002</v>
      </c>
      <c r="G12">
        <v>-0.75160000000000005</v>
      </c>
      <c r="I12" s="4">
        <v>-7.9699999999999993E-2</v>
      </c>
    </row>
    <row r="13" spans="1:9" x14ac:dyDescent="0.2">
      <c r="B13">
        <v>10</v>
      </c>
      <c r="C13">
        <v>-6.6799999999999998E-2</v>
      </c>
      <c r="D13">
        <v>-7.1999999999999995E-2</v>
      </c>
      <c r="E13">
        <v>-0.2656</v>
      </c>
      <c r="F13">
        <v>-0.65039999999999998</v>
      </c>
      <c r="G13">
        <v>-0.95420000000000005</v>
      </c>
      <c r="I13" s="4">
        <v>-9.6600000000000005E-2</v>
      </c>
    </row>
    <row r="15" spans="1:9" x14ac:dyDescent="0.2">
      <c r="B15" s="6"/>
      <c r="C15" s="6"/>
      <c r="D15" s="6"/>
      <c r="E15" s="6"/>
      <c r="F15" s="6"/>
      <c r="G15" s="6"/>
    </row>
    <row r="16" spans="1:9" x14ac:dyDescent="0.2">
      <c r="B16" s="4"/>
      <c r="C16" s="4"/>
      <c r="D16" s="4"/>
      <c r="E16" s="4"/>
      <c r="F16" s="4"/>
      <c r="G16" s="4"/>
      <c r="I16" s="4"/>
    </row>
    <row r="17" spans="9:9" x14ac:dyDescent="0.2">
      <c r="I17" s="4"/>
    </row>
    <row r="18" spans="9:9" x14ac:dyDescent="0.2">
      <c r="I18" s="4"/>
    </row>
    <row r="19" spans="9:9" x14ac:dyDescent="0.2">
      <c r="I19" s="4"/>
    </row>
    <row r="20" spans="9:9" x14ac:dyDescent="0.2">
      <c r="I20" s="4"/>
    </row>
    <row r="21" spans="9:9" x14ac:dyDescent="0.2">
      <c r="I21" s="4"/>
    </row>
    <row r="22" spans="9:9" x14ac:dyDescent="0.2">
      <c r="I22" s="4"/>
    </row>
    <row r="23" spans="9:9" x14ac:dyDescent="0.2">
      <c r="I23" s="4"/>
    </row>
    <row r="24" spans="9:9" x14ac:dyDescent="0.2">
      <c r="I24" s="4"/>
    </row>
    <row r="25" spans="9:9" x14ac:dyDescent="0.2">
      <c r="I25" s="4"/>
    </row>
    <row r="26" spans="9:9" x14ac:dyDescent="0.2">
      <c r="I26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4EDD7-F1D2-E842-AB02-95A43B63806F}">
  <dimension ref="A1:I13"/>
  <sheetViews>
    <sheetView workbookViewId="0">
      <selection activeCell="E38" sqref="E38"/>
    </sheetView>
  </sheetViews>
  <sheetFormatPr baseColWidth="10" defaultRowHeight="16" x14ac:dyDescent="0.2"/>
  <cols>
    <col min="2" max="2" width="8.5" bestFit="1" customWidth="1"/>
    <col min="3" max="3" width="7.83203125" bestFit="1" customWidth="1"/>
    <col min="4" max="4" width="18.83203125" bestFit="1" customWidth="1"/>
    <col min="5" max="5" width="9.83203125" bestFit="1" customWidth="1"/>
    <col min="6" max="6" width="7.83203125" bestFit="1" customWidth="1"/>
    <col min="7" max="7" width="11.5" bestFit="1" customWidth="1"/>
    <col min="9" max="9" width="76.1640625" bestFit="1" customWidth="1"/>
  </cols>
  <sheetData>
    <row r="1" spans="1:9" x14ac:dyDescent="0.2">
      <c r="A1" t="s">
        <v>13</v>
      </c>
    </row>
    <row r="2" spans="1:9" x14ac:dyDescent="0.2">
      <c r="A2" t="s">
        <v>16</v>
      </c>
      <c r="B2" s="6"/>
      <c r="C2" s="6"/>
      <c r="D2" s="6"/>
      <c r="E2" s="6"/>
      <c r="F2" s="6"/>
      <c r="G2" s="6"/>
      <c r="I2" t="s">
        <v>12</v>
      </c>
    </row>
    <row r="3" spans="1:9" x14ac:dyDescent="0.2">
      <c r="B3" s="4" t="s">
        <v>9</v>
      </c>
      <c r="C3" s="4" t="s">
        <v>8</v>
      </c>
      <c r="D3" s="4" t="s">
        <v>10</v>
      </c>
      <c r="E3" s="4" t="s">
        <v>34</v>
      </c>
      <c r="F3" s="4" t="s">
        <v>7</v>
      </c>
      <c r="G3" t="s">
        <v>33</v>
      </c>
      <c r="I3" s="4" t="s">
        <v>11</v>
      </c>
    </row>
    <row r="4" spans="1:9" x14ac:dyDescent="0.2">
      <c r="B4">
        <v>1</v>
      </c>
      <c r="C4">
        <v>-7.3400000000000007E-2</v>
      </c>
      <c r="D4">
        <v>-8.6599999999999996E-2</v>
      </c>
      <c r="E4">
        <v>-0.28189999999999998</v>
      </c>
      <c r="F4">
        <v>-0.24049999999999999</v>
      </c>
      <c r="G4">
        <v>-0.56420000000000003</v>
      </c>
      <c r="I4" s="4">
        <v>-5.2400000000000002E-2</v>
      </c>
    </row>
    <row r="5" spans="1:9" x14ac:dyDescent="0.2">
      <c r="B5">
        <v>2</v>
      </c>
      <c r="C5">
        <v>-4.2599999999999999E-2</v>
      </c>
      <c r="D5">
        <v>-3.8800000000000001E-2</v>
      </c>
      <c r="E5">
        <v>-0.1648</v>
      </c>
      <c r="F5">
        <v>-0.17180000000000001</v>
      </c>
      <c r="G5">
        <v>-0.33979999999999999</v>
      </c>
      <c r="I5" s="4">
        <v>-6.3399999999999998E-2</v>
      </c>
    </row>
    <row r="6" spans="1:9" x14ac:dyDescent="0.2">
      <c r="B6">
        <v>3</v>
      </c>
      <c r="C6">
        <v>-6.0600000000000001E-2</v>
      </c>
      <c r="D6">
        <v>-9.74E-2</v>
      </c>
      <c r="E6">
        <v>-0.89119999999999999</v>
      </c>
      <c r="F6">
        <v>-0.97519999999999996</v>
      </c>
      <c r="G6">
        <v>-1.4743999999999999</v>
      </c>
      <c r="I6" s="4">
        <v>-7.1999999999999995E-2</v>
      </c>
    </row>
    <row r="7" spans="1:9" x14ac:dyDescent="0.2">
      <c r="B7">
        <v>4</v>
      </c>
      <c r="C7">
        <v>-7.2599999999999998E-2</v>
      </c>
      <c r="D7">
        <v>-8.1799999999999998E-2</v>
      </c>
      <c r="E7">
        <v>-0.59219999999999995</v>
      </c>
      <c r="F7">
        <v>-0.99199999999999999</v>
      </c>
      <c r="G7">
        <v>-1.4550000000000001</v>
      </c>
      <c r="I7" s="4">
        <v>-6.2199999999999998E-2</v>
      </c>
    </row>
    <row r="8" spans="1:9" x14ac:dyDescent="0.2">
      <c r="B8">
        <v>5</v>
      </c>
      <c r="C8">
        <v>-5.7799999999999997E-2</v>
      </c>
      <c r="D8">
        <v>-5.8400000000000001E-2</v>
      </c>
      <c r="E8">
        <v>-0.38469999999999999</v>
      </c>
      <c r="F8">
        <v>-0.60819999999999996</v>
      </c>
      <c r="G8">
        <v>-0.80059999999999998</v>
      </c>
      <c r="I8" s="4">
        <v>-6.2399999999999997E-2</v>
      </c>
    </row>
    <row r="9" spans="1:9" x14ac:dyDescent="0.2">
      <c r="B9">
        <v>6</v>
      </c>
      <c r="C9">
        <v>-9.7900000000000001E-2</v>
      </c>
      <c r="D9">
        <v>-5.21E-2</v>
      </c>
      <c r="E9">
        <v>-0.29920000000000002</v>
      </c>
      <c r="F9">
        <v>-0.39140000000000003</v>
      </c>
      <c r="G9">
        <v>-0.80659999999999998</v>
      </c>
      <c r="I9" s="4">
        <v>-5.6899999999999999E-2</v>
      </c>
    </row>
    <row r="10" spans="1:9" x14ac:dyDescent="0.2">
      <c r="B10">
        <v>7</v>
      </c>
      <c r="C10">
        <v>-6.8000000000000005E-2</v>
      </c>
      <c r="D10">
        <v>-6.2199999999999998E-2</v>
      </c>
      <c r="E10">
        <v>-0.25059999999999999</v>
      </c>
      <c r="F10">
        <v>-0.70779999999999998</v>
      </c>
      <c r="G10">
        <v>-1.1596</v>
      </c>
      <c r="I10" s="4">
        <v>-6.6400000000000001E-2</v>
      </c>
    </row>
    <row r="11" spans="1:9" x14ac:dyDescent="0.2">
      <c r="B11">
        <v>8</v>
      </c>
      <c r="C11">
        <v>-6.6400000000000001E-2</v>
      </c>
      <c r="D11">
        <v>-8.3699999999999997E-2</v>
      </c>
      <c r="E11">
        <v>-0.35160000000000002</v>
      </c>
      <c r="F11">
        <v>-0.58860000000000001</v>
      </c>
      <c r="G11">
        <v>-1.1732</v>
      </c>
      <c r="I11" s="4">
        <v>-9.3600000000000003E-2</v>
      </c>
    </row>
    <row r="12" spans="1:9" x14ac:dyDescent="0.2">
      <c r="B12">
        <v>9</v>
      </c>
      <c r="C12">
        <v>-0.13239999999999999</v>
      </c>
      <c r="D12">
        <v>-0.107</v>
      </c>
      <c r="E12">
        <v>-0.3916</v>
      </c>
      <c r="F12">
        <v>-0.54800000000000004</v>
      </c>
      <c r="G12">
        <v>-0.94799999999999995</v>
      </c>
      <c r="I12" s="4">
        <v>-8.2400000000000001E-2</v>
      </c>
    </row>
    <row r="13" spans="1:9" x14ac:dyDescent="0.2">
      <c r="B13">
        <v>10</v>
      </c>
      <c r="C13">
        <v>-9.06E-2</v>
      </c>
      <c r="D13">
        <v>-7.5200000000000003E-2</v>
      </c>
      <c r="E13">
        <v>-0.40579999999999999</v>
      </c>
      <c r="F13">
        <v>-0.495</v>
      </c>
      <c r="G13">
        <v>-1.117</v>
      </c>
      <c r="I13" s="4">
        <v>-7.199999999999999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51C56-0EB0-544F-B7F0-4F815C190984}">
  <dimension ref="A1:G14"/>
  <sheetViews>
    <sheetView workbookViewId="0">
      <selection activeCell="H20" sqref="H20"/>
    </sheetView>
  </sheetViews>
  <sheetFormatPr baseColWidth="10" defaultRowHeight="16" x14ac:dyDescent="0.2"/>
  <sheetData>
    <row r="1" spans="1:7" x14ac:dyDescent="0.2">
      <c r="A1" t="s">
        <v>0</v>
      </c>
    </row>
    <row r="3" spans="1:7" x14ac:dyDescent="0.2">
      <c r="B3" s="5" t="s">
        <v>1</v>
      </c>
      <c r="C3" s="5"/>
      <c r="D3" s="5" t="s">
        <v>19</v>
      </c>
      <c r="E3" s="5"/>
      <c r="F3" s="5" t="s">
        <v>18</v>
      </c>
      <c r="G3" s="5"/>
    </row>
    <row r="4" spans="1:7" x14ac:dyDescent="0.2">
      <c r="B4" t="s">
        <v>14</v>
      </c>
      <c r="C4" t="s">
        <v>17</v>
      </c>
      <c r="D4" t="s">
        <v>14</v>
      </c>
      <c r="E4" t="s">
        <v>17</v>
      </c>
      <c r="F4" t="s">
        <v>14</v>
      </c>
      <c r="G4" t="s">
        <v>17</v>
      </c>
    </row>
    <row r="5" spans="1:7" x14ac:dyDescent="0.2">
      <c r="B5" s="2">
        <v>-17.14285714</v>
      </c>
      <c r="C5" s="2">
        <v>-7.4675324679999999</v>
      </c>
      <c r="D5" s="1">
        <v>28.392909039999999</v>
      </c>
      <c r="E5" s="1">
        <v>46.487603309999997</v>
      </c>
      <c r="F5" s="1">
        <v>55.23809524</v>
      </c>
      <c r="G5" s="1">
        <v>13.60239163</v>
      </c>
    </row>
    <row r="6" spans="1:7" x14ac:dyDescent="0.2">
      <c r="B6" s="1">
        <v>-0.62893081799999995</v>
      </c>
      <c r="C6" s="1">
        <v>-11.33333333</v>
      </c>
      <c r="D6" s="1">
        <v>50.303030300000003</v>
      </c>
      <c r="E6" s="1">
        <v>52.328159650000003</v>
      </c>
      <c r="F6" s="1">
        <v>79.146468139999996</v>
      </c>
      <c r="G6" s="1">
        <v>33.673469390000001</v>
      </c>
    </row>
    <row r="7" spans="1:7" x14ac:dyDescent="0.2">
      <c r="B7" s="2">
        <v>7.2649572649999996</v>
      </c>
      <c r="C7" s="2">
        <v>-0.602409639</v>
      </c>
      <c r="D7" s="1">
        <v>55.731593660000001</v>
      </c>
      <c r="E7" s="1">
        <v>42.570281119999997</v>
      </c>
      <c r="F7" s="1">
        <v>70.693512299999995</v>
      </c>
      <c r="G7" s="1">
        <v>35.658627090000003</v>
      </c>
    </row>
    <row r="8" spans="1:7" x14ac:dyDescent="0.2">
      <c r="B8" s="2">
        <v>-3.6585365849999998</v>
      </c>
      <c r="C8" s="2">
        <v>-6.8027210880000002</v>
      </c>
      <c r="D8" s="1">
        <v>63.064935060000003</v>
      </c>
      <c r="E8" s="1">
        <v>56.62520928</v>
      </c>
      <c r="F8" s="1">
        <v>40.084388189999999</v>
      </c>
      <c r="G8" s="1">
        <v>31.553398059999999</v>
      </c>
    </row>
    <row r="9" spans="1:7" x14ac:dyDescent="0.2">
      <c r="B9" s="2">
        <v>-10.38961039</v>
      </c>
      <c r="C9" s="2">
        <v>-8.1690140850000006</v>
      </c>
      <c r="D9" s="1">
        <v>52.9296875</v>
      </c>
      <c r="E9" s="1">
        <v>45.981308409999997</v>
      </c>
      <c r="F9" s="1">
        <v>50.980392160000001</v>
      </c>
      <c r="G9" s="1">
        <v>17.128463480000001</v>
      </c>
    </row>
    <row r="10" spans="1:7" x14ac:dyDescent="0.2">
      <c r="B10" s="2">
        <v>13.58381503</v>
      </c>
      <c r="C10" s="2">
        <v>9.3607305939999996</v>
      </c>
      <c r="D10" s="1">
        <v>42.566782809999999</v>
      </c>
      <c r="E10" s="1">
        <v>40.243902439999999</v>
      </c>
      <c r="F10" s="1">
        <v>50.765306119999998</v>
      </c>
      <c r="G10" s="1">
        <v>2.4793388429999998</v>
      </c>
    </row>
    <row r="11" spans="1:7" x14ac:dyDescent="0.2">
      <c r="B11" s="2">
        <v>0</v>
      </c>
      <c r="C11" s="2">
        <v>-9.5505617980000004</v>
      </c>
      <c r="D11" s="1">
        <v>32.635983260000003</v>
      </c>
      <c r="E11" s="1">
        <v>38.608695650000001</v>
      </c>
      <c r="G11" s="1">
        <v>0.44150110399999998</v>
      </c>
    </row>
    <row r="12" spans="1:7" x14ac:dyDescent="0.2">
      <c r="B12" s="2">
        <v>-21.933085500000001</v>
      </c>
      <c r="C12" s="2">
        <v>-9.2957746480000001</v>
      </c>
      <c r="D12" s="1">
        <v>48.956356739999997</v>
      </c>
      <c r="E12" s="1">
        <v>34.901168009999999</v>
      </c>
      <c r="G12" s="1">
        <v>14.91442543</v>
      </c>
    </row>
    <row r="13" spans="1:7" x14ac:dyDescent="0.2">
      <c r="B13" s="2">
        <v>18.84615385</v>
      </c>
      <c r="C13" s="2">
        <v>3.9039039039999999</v>
      </c>
      <c r="D13" s="1">
        <v>48.736462090000003</v>
      </c>
      <c r="E13" s="1">
        <v>36.229508199999998</v>
      </c>
    </row>
    <row r="14" spans="1:7" x14ac:dyDescent="0.2">
      <c r="B14" s="2">
        <v>-7.407407407</v>
      </c>
      <c r="C14" s="2">
        <v>16.137566140000001</v>
      </c>
      <c r="D14" s="3"/>
      <c r="E14" s="1">
        <v>49.511400649999999</v>
      </c>
    </row>
  </sheetData>
  <mergeCells count="3">
    <mergeCell ref="F3:G3"/>
    <mergeCell ref="D3:E3"/>
    <mergeCell ref="B3:C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E5685-3893-8B40-B5FE-19810B06F734}">
  <dimension ref="A1:I17"/>
  <sheetViews>
    <sheetView workbookViewId="0">
      <selection activeCell="I23" sqref="I23"/>
    </sheetView>
  </sheetViews>
  <sheetFormatPr baseColWidth="10" defaultRowHeight="16" x14ac:dyDescent="0.2"/>
  <sheetData>
    <row r="1" spans="1:9" x14ac:dyDescent="0.2">
      <c r="A1" t="s">
        <v>0</v>
      </c>
    </row>
    <row r="3" spans="1:9" x14ac:dyDescent="0.2">
      <c r="B3" s="5" t="s">
        <v>1</v>
      </c>
      <c r="C3" s="5"/>
      <c r="D3" s="5" t="s">
        <v>21</v>
      </c>
      <c r="E3" s="5"/>
      <c r="F3" s="5" t="s">
        <v>22</v>
      </c>
      <c r="G3" s="5"/>
      <c r="H3" s="5" t="s">
        <v>18</v>
      </c>
      <c r="I3" s="5"/>
    </row>
    <row r="4" spans="1:9" x14ac:dyDescent="0.2">
      <c r="B4" t="s">
        <v>16</v>
      </c>
      <c r="C4" t="s">
        <v>20</v>
      </c>
      <c r="D4" t="s">
        <v>16</v>
      </c>
      <c r="E4" t="s">
        <v>20</v>
      </c>
      <c r="F4" t="s">
        <v>16</v>
      </c>
      <c r="G4" t="s">
        <v>20</v>
      </c>
      <c r="H4" t="s">
        <v>16</v>
      </c>
      <c r="I4" t="s">
        <v>20</v>
      </c>
    </row>
    <row r="5" spans="1:9" x14ac:dyDescent="0.2">
      <c r="B5" s="2">
        <v>15.46391753</v>
      </c>
      <c r="C5" s="2">
        <v>4.3478260869999996</v>
      </c>
      <c r="D5" s="2">
        <v>47.639484979999999</v>
      </c>
      <c r="E5" s="2">
        <v>32.89473684</v>
      </c>
      <c r="F5" s="2">
        <v>63.392857139999997</v>
      </c>
      <c r="G5" s="2">
        <v>49.869723810000004</v>
      </c>
      <c r="H5" s="2">
        <v>65.638766520000004</v>
      </c>
      <c r="I5" s="1">
        <v>65.799256510000006</v>
      </c>
    </row>
    <row r="6" spans="1:9" x14ac:dyDescent="0.2">
      <c r="B6" s="1">
        <v>-18.324607329999999</v>
      </c>
      <c r="C6" s="1">
        <v>-8.2474226799999997</v>
      </c>
      <c r="D6" s="2">
        <v>24.305555559999998</v>
      </c>
      <c r="E6" s="2">
        <v>26.21359223</v>
      </c>
      <c r="F6" s="2">
        <v>73.961218840000001</v>
      </c>
      <c r="G6" s="2">
        <v>34.814814810000001</v>
      </c>
      <c r="H6" s="2">
        <v>69.491525420000002</v>
      </c>
      <c r="I6" s="1">
        <v>50</v>
      </c>
    </row>
    <row r="7" spans="1:9" x14ac:dyDescent="0.2">
      <c r="B7" s="2">
        <v>4.9107142860000002</v>
      </c>
      <c r="C7" s="2">
        <v>5.2325581400000001</v>
      </c>
      <c r="D7" s="2">
        <v>34</v>
      </c>
      <c r="E7" s="2">
        <v>6.5420560749999996</v>
      </c>
      <c r="F7" s="2">
        <v>53.526970949999999</v>
      </c>
      <c r="G7" s="2">
        <v>30.620748299999999</v>
      </c>
      <c r="H7" s="2">
        <v>57.777777780000001</v>
      </c>
      <c r="I7" s="1">
        <v>37.304075240000003</v>
      </c>
    </row>
    <row r="8" spans="1:9" x14ac:dyDescent="0.2">
      <c r="B8" s="2">
        <v>-7.8360891449999999</v>
      </c>
      <c r="C8" s="2">
        <v>26.92307692</v>
      </c>
      <c r="D8" s="2">
        <v>45.914396889999999</v>
      </c>
      <c r="E8" s="2">
        <v>8.9947089949999999</v>
      </c>
      <c r="F8" s="2">
        <v>59.21052632</v>
      </c>
      <c r="G8" s="2">
        <v>33.103448280000002</v>
      </c>
      <c r="H8" s="2">
        <v>38.917748920000001</v>
      </c>
      <c r="I8" s="1">
        <v>46.619217079999999</v>
      </c>
    </row>
    <row r="9" spans="1:9" x14ac:dyDescent="0.2">
      <c r="B9" s="2">
        <v>10.439560439999999</v>
      </c>
      <c r="C9" s="2">
        <v>9.6</v>
      </c>
      <c r="D9" s="2">
        <v>58.762886600000002</v>
      </c>
      <c r="E9" s="2">
        <v>33.67139959</v>
      </c>
      <c r="F9" s="2">
        <v>62.717770029999997</v>
      </c>
      <c r="G9" s="2">
        <v>30.53846154</v>
      </c>
      <c r="H9" s="2">
        <v>45.644599300000003</v>
      </c>
      <c r="I9" s="1">
        <v>44.565217390000001</v>
      </c>
    </row>
    <row r="10" spans="1:9" x14ac:dyDescent="0.2">
      <c r="B10" s="2">
        <v>22.377622379999998</v>
      </c>
      <c r="C10" s="2">
        <v>-23.07692308</v>
      </c>
      <c r="D10" s="2">
        <v>24.295774649999998</v>
      </c>
      <c r="E10" s="2">
        <v>8.3916083920000002</v>
      </c>
      <c r="F10" s="2">
        <v>68.273092370000001</v>
      </c>
      <c r="G10" s="2">
        <v>45.58823529</v>
      </c>
      <c r="H10" s="2">
        <v>43.459915610000003</v>
      </c>
      <c r="I10" s="1">
        <v>50.35971223</v>
      </c>
    </row>
    <row r="11" spans="1:9" x14ac:dyDescent="0.2">
      <c r="B11" s="2">
        <v>-22.174603170000001</v>
      </c>
      <c r="C11" s="2">
        <v>-9.7345132739999993</v>
      </c>
      <c r="D11" s="2">
        <v>30.375426619999999</v>
      </c>
      <c r="E11" s="2">
        <v>-1.342281879</v>
      </c>
      <c r="F11" s="2">
        <v>75.478927200000001</v>
      </c>
      <c r="G11" s="2">
        <v>-10.79569892</v>
      </c>
      <c r="H11" s="2">
        <v>42.68292683</v>
      </c>
      <c r="I11" s="1">
        <v>44.255319149999998</v>
      </c>
    </row>
    <row r="12" spans="1:9" x14ac:dyDescent="0.2">
      <c r="B12" s="2">
        <v>7.3559420849999997</v>
      </c>
      <c r="C12" s="2">
        <v>-32.8125</v>
      </c>
      <c r="D12" s="2">
        <v>33.333333330000002</v>
      </c>
      <c r="E12" s="2">
        <v>-10.60606061</v>
      </c>
      <c r="F12" s="2">
        <v>69.963369959999994</v>
      </c>
      <c r="G12" s="2">
        <v>-4.294478528</v>
      </c>
      <c r="H12" s="2">
        <v>38.18897638</v>
      </c>
      <c r="I12" s="1">
        <v>41.714285709999999</v>
      </c>
    </row>
    <row r="13" spans="1:9" x14ac:dyDescent="0.2">
      <c r="B13" s="2">
        <v>8.5714285710000002</v>
      </c>
      <c r="C13" s="2">
        <v>-11.188811189999999</v>
      </c>
      <c r="D13" s="2">
        <v>36.162361619999999</v>
      </c>
      <c r="E13" s="2">
        <v>-13.28671329</v>
      </c>
      <c r="F13" s="2">
        <v>69.433962260000001</v>
      </c>
      <c r="G13" s="2">
        <v>19.072164950000001</v>
      </c>
      <c r="H13" s="2">
        <v>35.466666670000002</v>
      </c>
    </row>
    <row r="14" spans="1:9" x14ac:dyDescent="0.2">
      <c r="B14" s="2">
        <v>-35.195530730000002</v>
      </c>
      <c r="D14" s="2">
        <v>28.085106379999999</v>
      </c>
      <c r="E14" s="2">
        <v>-15.38461538</v>
      </c>
      <c r="F14" s="2">
        <v>74.077590880000002</v>
      </c>
      <c r="G14" s="2">
        <v>18.137254899999999</v>
      </c>
      <c r="H14" s="2">
        <v>60.60606061</v>
      </c>
    </row>
    <row r="15" spans="1:9" x14ac:dyDescent="0.2">
      <c r="B15" s="2">
        <v>-10.796703300000001</v>
      </c>
      <c r="D15" s="2">
        <v>32.954545449999998</v>
      </c>
      <c r="H15" s="2">
        <v>46.599496219999999</v>
      </c>
    </row>
    <row r="16" spans="1:9" x14ac:dyDescent="0.2">
      <c r="B16" s="2">
        <v>-7.8341013820000001</v>
      </c>
      <c r="D16" s="2">
        <v>34.28625521</v>
      </c>
    </row>
    <row r="17" spans="4:4" x14ac:dyDescent="0.2">
      <c r="D17" s="2">
        <v>28.125</v>
      </c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02842-3308-624B-97F1-1708E60B2059}">
  <dimension ref="A1:D15"/>
  <sheetViews>
    <sheetView workbookViewId="0">
      <selection activeCell="G8" sqref="G8"/>
    </sheetView>
  </sheetViews>
  <sheetFormatPr baseColWidth="10" defaultRowHeight="16" x14ac:dyDescent="0.2"/>
  <cols>
    <col min="2" max="2" width="13.83203125" bestFit="1" customWidth="1"/>
    <col min="3" max="3" width="12.83203125" bestFit="1" customWidth="1"/>
  </cols>
  <sheetData>
    <row r="1" spans="1:4" x14ac:dyDescent="0.2">
      <c r="A1" t="s">
        <v>0</v>
      </c>
    </row>
    <row r="2" spans="1:4" x14ac:dyDescent="0.2">
      <c r="A2" t="s">
        <v>16</v>
      </c>
      <c r="B2" s="5" t="s">
        <v>23</v>
      </c>
      <c r="C2" s="5"/>
      <c r="D2" s="5"/>
    </row>
    <row r="3" spans="1:4" x14ac:dyDescent="0.2">
      <c r="B3" s="4" t="s">
        <v>24</v>
      </c>
      <c r="C3" s="4" t="s">
        <v>25</v>
      </c>
      <c r="D3" s="4" t="s">
        <v>26</v>
      </c>
    </row>
    <row r="4" spans="1:4" x14ac:dyDescent="0.2">
      <c r="B4" s="2">
        <v>15.46391753</v>
      </c>
      <c r="C4" s="2">
        <v>28.103044499999999</v>
      </c>
      <c r="D4" s="2">
        <v>23.684210530000001</v>
      </c>
    </row>
    <row r="5" spans="1:4" x14ac:dyDescent="0.2">
      <c r="B5" s="1">
        <v>-18.324607329999999</v>
      </c>
      <c r="C5" s="2">
        <v>-38.46153846</v>
      </c>
      <c r="D5" s="2">
        <v>4.4843049329999998</v>
      </c>
    </row>
    <row r="6" spans="1:4" x14ac:dyDescent="0.2">
      <c r="B6" s="2">
        <v>4.9107142860000002</v>
      </c>
      <c r="C6" s="2">
        <v>4.6931407939999996</v>
      </c>
      <c r="D6" s="2">
        <v>17.375886520000002</v>
      </c>
    </row>
    <row r="7" spans="1:4" x14ac:dyDescent="0.2">
      <c r="B7" s="2">
        <v>-7.8360891449999999</v>
      </c>
      <c r="C7" s="2">
        <v>27.927927929999999</v>
      </c>
      <c r="D7" s="2">
        <v>21.31147541</v>
      </c>
    </row>
    <row r="8" spans="1:4" x14ac:dyDescent="0.2">
      <c r="B8" s="2">
        <v>10.439560439999999</v>
      </c>
      <c r="C8" s="2">
        <v>-26.81818182</v>
      </c>
      <c r="D8" s="2">
        <v>-54.663402689999998</v>
      </c>
    </row>
    <row r="9" spans="1:4" x14ac:dyDescent="0.2">
      <c r="B9" s="2">
        <v>22.377622379999998</v>
      </c>
      <c r="C9" s="2">
        <v>-6.6914498140000003</v>
      </c>
      <c r="D9" s="2">
        <v>-8.3032490970000001</v>
      </c>
    </row>
    <row r="10" spans="1:4" x14ac:dyDescent="0.2">
      <c r="B10" s="2">
        <v>-22.174603170000001</v>
      </c>
      <c r="C10" s="2">
        <v>-2.755905512</v>
      </c>
      <c r="D10" s="2">
        <v>-5.8020477819999998</v>
      </c>
    </row>
    <row r="11" spans="1:4" x14ac:dyDescent="0.2">
      <c r="B11" s="2">
        <v>7.3559420849999997</v>
      </c>
      <c r="C11" s="2">
        <v>17.14285714</v>
      </c>
      <c r="D11" s="2">
        <v>-1.006711409</v>
      </c>
    </row>
    <row r="12" spans="1:4" x14ac:dyDescent="0.2">
      <c r="B12" s="2">
        <v>8.5714285710000002</v>
      </c>
      <c r="C12" s="2">
        <v>-5.1829268290000003</v>
      </c>
      <c r="D12" s="2">
        <v>-5.263157895</v>
      </c>
    </row>
    <row r="13" spans="1:4" x14ac:dyDescent="0.2">
      <c r="B13" s="2">
        <v>-35.195530730000002</v>
      </c>
      <c r="C13" s="2">
        <v>-17.169260699999999</v>
      </c>
      <c r="D13" s="2">
        <v>-5.5374592829999996</v>
      </c>
    </row>
    <row r="14" spans="1:4" x14ac:dyDescent="0.2">
      <c r="B14" s="2">
        <v>-10.796703300000001</v>
      </c>
    </row>
    <row r="15" spans="1:4" x14ac:dyDescent="0.2">
      <c r="B15" s="2">
        <v>-7.8341013820000001</v>
      </c>
    </row>
  </sheetData>
  <mergeCells count="1">
    <mergeCell ref="B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64F92-85CF-E142-BA5F-7EEE56CEBD43}">
  <dimension ref="A1:E15"/>
  <sheetViews>
    <sheetView workbookViewId="0"/>
  </sheetViews>
  <sheetFormatPr baseColWidth="10" defaultRowHeight="16" x14ac:dyDescent="0.2"/>
  <cols>
    <col min="2" max="2" width="7" bestFit="1" customWidth="1"/>
    <col min="3" max="3" width="11.83203125" bestFit="1" customWidth="1"/>
    <col min="4" max="4" width="19.83203125" bestFit="1" customWidth="1"/>
    <col min="5" max="5" width="21.6640625" bestFit="1" customWidth="1"/>
  </cols>
  <sheetData>
    <row r="1" spans="1:5" x14ac:dyDescent="0.2">
      <c r="A1" t="s">
        <v>0</v>
      </c>
    </row>
    <row r="2" spans="1:5" x14ac:dyDescent="0.2">
      <c r="A2" t="s">
        <v>16</v>
      </c>
    </row>
    <row r="3" spans="1:5" x14ac:dyDescent="0.2">
      <c r="B3" t="s">
        <v>1</v>
      </c>
      <c r="C3" t="s">
        <v>18</v>
      </c>
      <c r="D3" t="s">
        <v>27</v>
      </c>
      <c r="E3" t="s">
        <v>28</v>
      </c>
    </row>
    <row r="4" spans="1:5" x14ac:dyDescent="0.2">
      <c r="B4" s="2">
        <v>15.46391753</v>
      </c>
      <c r="C4" s="2">
        <v>65.638766520000004</v>
      </c>
      <c r="D4" s="2">
        <v>9.2741935479999995</v>
      </c>
      <c r="E4" s="1">
        <v>57.40181269</v>
      </c>
    </row>
    <row r="5" spans="1:5" x14ac:dyDescent="0.2">
      <c r="B5" s="1">
        <v>-18.324607329999999</v>
      </c>
      <c r="C5" s="2">
        <v>69.491525420000002</v>
      </c>
      <c r="D5" s="2">
        <v>2.880658436</v>
      </c>
      <c r="E5" s="1">
        <v>72.508591069999994</v>
      </c>
    </row>
    <row r="6" spans="1:5" x14ac:dyDescent="0.2">
      <c r="B6" s="2">
        <v>4.9107142860000002</v>
      </c>
      <c r="C6" s="2">
        <v>57.777777780000001</v>
      </c>
      <c r="D6" s="2">
        <v>-16.129032259999999</v>
      </c>
      <c r="E6" s="1">
        <v>84.259259259999993</v>
      </c>
    </row>
    <row r="7" spans="1:5" x14ac:dyDescent="0.2">
      <c r="B7" s="2">
        <v>-7.8360891449999999</v>
      </c>
      <c r="C7" s="2">
        <v>38.917748920000001</v>
      </c>
      <c r="D7" s="2">
        <v>0.288575794</v>
      </c>
      <c r="E7" s="1">
        <v>91.860465120000001</v>
      </c>
    </row>
    <row r="8" spans="1:5" x14ac:dyDescent="0.2">
      <c r="B8" s="2">
        <v>10.439560439999999</v>
      </c>
      <c r="C8" s="2">
        <v>45.644599300000003</v>
      </c>
      <c r="D8" s="2">
        <v>-5.017921147</v>
      </c>
      <c r="E8" s="1">
        <v>89.448529410000006</v>
      </c>
    </row>
    <row r="9" spans="1:5" x14ac:dyDescent="0.2">
      <c r="B9" s="2">
        <v>22.377622379999998</v>
      </c>
      <c r="C9" s="2">
        <v>43.459915610000003</v>
      </c>
      <c r="D9" s="2">
        <v>9.6654275090000006</v>
      </c>
      <c r="E9" s="1">
        <v>94.925373129999997</v>
      </c>
    </row>
    <row r="10" spans="1:5" x14ac:dyDescent="0.2">
      <c r="B10" s="2">
        <v>-22.174603170000001</v>
      </c>
      <c r="C10" s="2">
        <v>42.68292683</v>
      </c>
      <c r="D10" s="2">
        <v>-27.35042735</v>
      </c>
      <c r="E10" s="1">
        <v>92.760181000000003</v>
      </c>
    </row>
    <row r="11" spans="1:5" x14ac:dyDescent="0.2">
      <c r="B11" s="2">
        <v>7.3559420849999997</v>
      </c>
      <c r="C11" s="2">
        <v>38.18897638</v>
      </c>
      <c r="D11" s="2">
        <v>-10.11904762</v>
      </c>
    </row>
    <row r="12" spans="1:5" x14ac:dyDescent="0.2">
      <c r="B12" s="2">
        <v>8.5714285710000002</v>
      </c>
      <c r="C12" s="2">
        <v>35.466666670000002</v>
      </c>
    </row>
    <row r="13" spans="1:5" x14ac:dyDescent="0.2">
      <c r="B13" s="2">
        <v>-35.195530730000002</v>
      </c>
      <c r="C13" s="2">
        <v>60.60606061</v>
      </c>
    </row>
    <row r="14" spans="1:5" x14ac:dyDescent="0.2">
      <c r="B14" s="2">
        <v>-10.796703300000001</v>
      </c>
      <c r="C14" s="2">
        <v>46.599496219999999</v>
      </c>
    </row>
    <row r="15" spans="1:5" x14ac:dyDescent="0.2">
      <c r="B15" s="2">
        <v>-7.834101382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C01B0-F37C-7D42-86CC-3318445D8B48}">
  <dimension ref="A1:I14"/>
  <sheetViews>
    <sheetView workbookViewId="0">
      <selection activeCell="F16" sqref="F16"/>
    </sheetView>
  </sheetViews>
  <sheetFormatPr baseColWidth="10" defaultRowHeight="16" x14ac:dyDescent="0.2"/>
  <sheetData>
    <row r="1" spans="1:9" x14ac:dyDescent="0.2">
      <c r="A1" t="s">
        <v>0</v>
      </c>
    </row>
    <row r="3" spans="1:9" x14ac:dyDescent="0.2">
      <c r="B3" s="8" t="s">
        <v>1</v>
      </c>
      <c r="C3" s="8"/>
      <c r="D3" s="8" t="s">
        <v>29</v>
      </c>
      <c r="E3" s="8"/>
      <c r="F3" s="8" t="s">
        <v>30</v>
      </c>
      <c r="G3" s="8"/>
      <c r="H3" s="8" t="s">
        <v>31</v>
      </c>
      <c r="I3" s="8"/>
    </row>
    <row r="4" spans="1:9" x14ac:dyDescent="0.2">
      <c r="B4" s="7" t="s">
        <v>14</v>
      </c>
      <c r="C4" s="7" t="s">
        <v>17</v>
      </c>
      <c r="D4" s="7" t="s">
        <v>14</v>
      </c>
      <c r="E4" s="7" t="s">
        <v>17</v>
      </c>
      <c r="F4" s="7" t="s">
        <v>14</v>
      </c>
      <c r="G4" s="7" t="s">
        <v>17</v>
      </c>
      <c r="H4" s="7" t="s">
        <v>14</v>
      </c>
      <c r="I4" s="7" t="s">
        <v>17</v>
      </c>
    </row>
    <row r="5" spans="1:9" x14ac:dyDescent="0.2">
      <c r="B5" s="2">
        <v>-17.14285714</v>
      </c>
      <c r="C5" s="2">
        <v>-7.4675324679999999</v>
      </c>
      <c r="D5" s="9">
        <v>67.988668559999994</v>
      </c>
      <c r="E5" s="9">
        <v>28.03468208</v>
      </c>
      <c r="F5" s="9">
        <v>91.162790700000002</v>
      </c>
      <c r="G5" s="9">
        <v>37.068965519999999</v>
      </c>
      <c r="H5" s="9">
        <v>64.882943139999995</v>
      </c>
      <c r="I5" s="9">
        <v>29.608938550000001</v>
      </c>
    </row>
    <row r="6" spans="1:9" x14ac:dyDescent="0.2">
      <c r="B6" s="1">
        <v>-0.62893081799999995</v>
      </c>
      <c r="C6" s="1">
        <v>-11.33333333</v>
      </c>
      <c r="D6" s="9">
        <v>60.277777780000001</v>
      </c>
      <c r="E6" s="9">
        <v>20.413436690000001</v>
      </c>
      <c r="F6" s="9">
        <v>66.071428569999995</v>
      </c>
      <c r="G6" s="9">
        <v>31.046931409999999</v>
      </c>
      <c r="H6" s="9">
        <v>58.933333330000004</v>
      </c>
      <c r="I6" s="9">
        <v>42.298288509999999</v>
      </c>
    </row>
    <row r="7" spans="1:9" x14ac:dyDescent="0.2">
      <c r="B7" s="2">
        <v>7.2649572649999996</v>
      </c>
      <c r="C7" s="2">
        <v>-0.602409639</v>
      </c>
      <c r="D7" s="9">
        <v>63.556851309999999</v>
      </c>
      <c r="E7" s="9">
        <v>38.283062649999998</v>
      </c>
      <c r="F7" s="9">
        <v>88.054607509999997</v>
      </c>
      <c r="G7" s="9">
        <v>33.673469390000001</v>
      </c>
      <c r="H7" s="9">
        <v>53.935860060000003</v>
      </c>
      <c r="I7" s="9">
        <v>40.105540900000001</v>
      </c>
    </row>
    <row r="8" spans="1:9" x14ac:dyDescent="0.2">
      <c r="B8" s="2">
        <v>-3.6585365849999998</v>
      </c>
      <c r="C8" s="2">
        <v>-6.8027210880000002</v>
      </c>
      <c r="D8" s="9">
        <v>84.21052632</v>
      </c>
      <c r="E8" s="9">
        <v>43.902439020000003</v>
      </c>
      <c r="F8" s="9">
        <v>89.932885909999996</v>
      </c>
      <c r="G8" s="9">
        <v>31.016042779999999</v>
      </c>
      <c r="H8" s="9">
        <v>71.329380560000004</v>
      </c>
      <c r="I8" s="9">
        <v>26.241134750000001</v>
      </c>
    </row>
    <row r="9" spans="1:9" x14ac:dyDescent="0.2">
      <c r="B9" s="2">
        <v>-10.38961039</v>
      </c>
      <c r="C9" s="2">
        <v>-8.1690140850000006</v>
      </c>
      <c r="D9" s="9">
        <v>52.112676059999998</v>
      </c>
      <c r="E9" s="9">
        <v>26.760563380000001</v>
      </c>
      <c r="F9" s="9">
        <v>55.718475069999997</v>
      </c>
      <c r="G9" s="9">
        <v>32.941176470000002</v>
      </c>
      <c r="H9" s="10">
        <v>62.00120012</v>
      </c>
      <c r="I9" s="9">
        <v>38.00475059</v>
      </c>
    </row>
    <row r="10" spans="1:9" x14ac:dyDescent="0.2">
      <c r="B10" s="2">
        <v>13.58381503</v>
      </c>
      <c r="C10" s="2">
        <v>9.3607305939999996</v>
      </c>
      <c r="D10" s="9">
        <v>73.988439310000004</v>
      </c>
      <c r="E10" s="9">
        <v>28.99262899</v>
      </c>
      <c r="F10" s="9">
        <v>45.088161210000003</v>
      </c>
      <c r="G10" s="9">
        <v>40.319361280000003</v>
      </c>
      <c r="H10" s="9">
        <v>59.782608699999997</v>
      </c>
      <c r="I10" s="9">
        <v>18.974358970000001</v>
      </c>
    </row>
    <row r="11" spans="1:9" x14ac:dyDescent="0.2">
      <c r="B11" s="2">
        <v>0</v>
      </c>
      <c r="C11" s="2">
        <v>-9.5505617980000004</v>
      </c>
      <c r="D11" s="9">
        <v>64.876033059999997</v>
      </c>
      <c r="E11" s="9">
        <v>24.75247525</v>
      </c>
      <c r="F11" s="9">
        <v>70.58823529</v>
      </c>
      <c r="G11" s="9">
        <v>31.4893617</v>
      </c>
      <c r="H11" s="9">
        <v>59.802408149999998</v>
      </c>
      <c r="I11" s="9">
        <v>28.279883380000001</v>
      </c>
    </row>
    <row r="12" spans="1:9" x14ac:dyDescent="0.2">
      <c r="B12" s="2">
        <v>-21.933085500000001</v>
      </c>
      <c r="C12" s="2">
        <v>-9.2957746480000001</v>
      </c>
      <c r="F12" s="9"/>
      <c r="H12" s="9">
        <v>50.432276659999999</v>
      </c>
      <c r="I12" s="9">
        <v>38.582677169999997</v>
      </c>
    </row>
    <row r="13" spans="1:9" x14ac:dyDescent="0.2">
      <c r="B13" s="2">
        <v>18.84615385</v>
      </c>
      <c r="C13" s="2">
        <v>3.9039039039999999</v>
      </c>
      <c r="H13" s="9">
        <v>66.679682420000006</v>
      </c>
      <c r="I13" s="9">
        <v>36.111111110000003</v>
      </c>
    </row>
    <row r="14" spans="1:9" x14ac:dyDescent="0.2">
      <c r="B14" s="2">
        <v>-7.407407407</v>
      </c>
      <c r="C14" s="2">
        <v>16.137566140000001</v>
      </c>
    </row>
  </sheetData>
  <mergeCells count="4">
    <mergeCell ref="B3:C3"/>
    <mergeCell ref="D3:E3"/>
    <mergeCell ref="F3:G3"/>
    <mergeCell ref="H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B</vt:lpstr>
      <vt:lpstr>Fig 1C</vt:lpstr>
      <vt:lpstr>Fig 2A</vt:lpstr>
      <vt:lpstr>Fig2B</vt:lpstr>
      <vt:lpstr>Fig 3</vt:lpstr>
      <vt:lpstr>Fig 4</vt:lpstr>
      <vt:lpstr>Fig 4C</vt:lpstr>
      <vt:lpstr>Fig 5</vt:lpstr>
      <vt:lpstr>Fig 6</vt:lpstr>
      <vt:lpstr>S3 FigA</vt:lpstr>
      <vt:lpstr>S3 FigB</vt:lpstr>
      <vt:lpstr>S4 FigA</vt:lpstr>
      <vt:lpstr>S4 FigB</vt:lpstr>
      <vt:lpstr>S4 Fig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6T19:32:36Z</dcterms:created>
  <dcterms:modified xsi:type="dcterms:W3CDTF">2021-05-26T23:07:21Z</dcterms:modified>
</cp:coreProperties>
</file>